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Mieko\Documents\Yongqiang_paper\"/>
    </mc:Choice>
  </mc:AlternateContent>
  <xr:revisionPtr revIDLastSave="0" documentId="8_{405C35F0-C1EB-48E6-AD1F-C7F14349B1AE}" xr6:coauthVersionLast="47" xr6:coauthVersionMax="47" xr10:uidLastSave="{00000000-0000-0000-0000-000000000000}"/>
  <bookViews>
    <workbookView xWindow="-96" yWindow="-96" windowWidth="23232" windowHeight="12552" tabRatio="666" firstSheet="1" activeTab="15" xr2:uid="{00000000-000D-0000-FFFF-FFFF00000000}"/>
  </bookViews>
  <sheets>
    <sheet name="fig 1D" sheetId="1" r:id="rId1"/>
    <sheet name="fig 1F" sheetId="13" r:id="rId2"/>
    <sheet name="fig 1H" sheetId="2" r:id="rId3"/>
    <sheet name="fig2C" sheetId="3" r:id="rId4"/>
    <sheet name="fig2F" sheetId="4" r:id="rId5"/>
    <sheet name="Fig 3K" sheetId="21" r:id="rId6"/>
    <sheet name="Fig 3M" sheetId="6" r:id="rId7"/>
    <sheet name="Fig 4D" sheetId="17" r:id="rId8"/>
    <sheet name="fig 5B" sheetId="7" r:id="rId9"/>
    <sheet name="fig 5C" sheetId="8" r:id="rId10"/>
    <sheet name="fig 5D" sheetId="9" r:id="rId11"/>
    <sheet name="fig 5E" sheetId="10" r:id="rId12"/>
    <sheet name="Fig 6B" sheetId="16" r:id="rId13"/>
    <sheet name="fig 6C" sheetId="11" r:id="rId14"/>
    <sheet name="fig S1" sheetId="22" r:id="rId15"/>
    <sheet name="Fig S4" sheetId="26" r:id="rId16"/>
    <sheet name="fig S6" sheetId="23" r:id="rId17"/>
    <sheet name="Fig S7G" sheetId="27" r:id="rId18"/>
    <sheet name="fig S10" sheetId="25" r:id="rId19"/>
  </sheets>
  <externalReferences>
    <externalReference r:id="rId20"/>
    <externalReference r:id="rId2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8" i="26" l="1"/>
  <c r="K38" i="26"/>
  <c r="L37" i="26"/>
  <c r="K37" i="26"/>
  <c r="L36" i="26"/>
  <c r="K36" i="26"/>
  <c r="L35" i="26"/>
  <c r="K35" i="26"/>
  <c r="L34" i="26"/>
  <c r="K34" i="26"/>
  <c r="K31" i="26"/>
  <c r="L31" i="26" s="1"/>
  <c r="L30" i="26"/>
  <c r="K30" i="26"/>
  <c r="L29" i="26"/>
  <c r="K29" i="26"/>
  <c r="L28" i="26"/>
  <c r="K28" i="26"/>
  <c r="L27" i="26"/>
  <c r="K27" i="26"/>
  <c r="L24" i="26"/>
  <c r="K24" i="26"/>
  <c r="L23" i="26"/>
  <c r="K23" i="26"/>
  <c r="L22" i="26"/>
  <c r="K22" i="26"/>
  <c r="L21" i="26"/>
  <c r="K21" i="26"/>
  <c r="L20" i="26"/>
  <c r="K20" i="26"/>
  <c r="L17" i="26"/>
  <c r="K17" i="26"/>
  <c r="L16" i="26"/>
  <c r="K16" i="26"/>
  <c r="L15" i="26"/>
  <c r="K15" i="26"/>
  <c r="L14" i="26"/>
  <c r="K14" i="26"/>
  <c r="L13" i="26"/>
  <c r="K13" i="26"/>
  <c r="J67" i="27" l="1"/>
  <c r="I67" i="27"/>
  <c r="H67" i="27"/>
  <c r="D67" i="27"/>
  <c r="C67" i="27"/>
  <c r="B67" i="27"/>
  <c r="J66" i="27"/>
  <c r="J63" i="27"/>
  <c r="I63" i="27"/>
  <c r="H63" i="27"/>
  <c r="D63" i="27"/>
  <c r="C63" i="27"/>
  <c r="B63" i="27"/>
  <c r="J62" i="27"/>
  <c r="I62" i="27"/>
  <c r="I66" i="27" s="1"/>
  <c r="H62" i="27"/>
  <c r="H66" i="27" s="1"/>
  <c r="D62" i="27"/>
  <c r="D66" i="27" s="1"/>
  <c r="C62" i="27"/>
  <c r="C66" i="27" s="1"/>
  <c r="B62" i="27"/>
  <c r="B66" i="27" s="1"/>
  <c r="W9" i="26"/>
  <c r="S9" i="26"/>
  <c r="O9" i="26"/>
  <c r="M9" i="26"/>
  <c r="K9" i="26"/>
  <c r="G9" i="26"/>
  <c r="E9" i="26"/>
  <c r="C9" i="26"/>
  <c r="G8" i="26"/>
  <c r="F8" i="26"/>
  <c r="E8" i="26"/>
  <c r="D8" i="26"/>
  <c r="C8" i="26"/>
  <c r="B8" i="26"/>
  <c r="S7" i="26"/>
  <c r="R7" i="26"/>
  <c r="W6" i="26"/>
  <c r="V6" i="26"/>
  <c r="O6" i="26"/>
  <c r="N6" i="26"/>
  <c r="M6" i="26"/>
  <c r="L6" i="26"/>
  <c r="K6" i="26"/>
  <c r="J6" i="26"/>
  <c r="N24" i="6" l="1"/>
  <c r="H13" i="7"/>
  <c r="H30" i="7"/>
  <c r="H11" i="21"/>
  <c r="E11" i="21"/>
  <c r="B11" i="21"/>
  <c r="H10" i="21"/>
  <c r="E10" i="21"/>
  <c r="B10" i="21"/>
  <c r="H6" i="21"/>
  <c r="F6" i="21"/>
  <c r="E6" i="21"/>
  <c r="C6" i="21"/>
  <c r="B6" i="21"/>
  <c r="H5" i="21"/>
  <c r="F5" i="21"/>
  <c r="E5" i="21"/>
  <c r="C5" i="21"/>
  <c r="B5" i="21"/>
  <c r="G400" i="17" l="1"/>
  <c r="D220" i="17"/>
  <c r="F110" i="17"/>
  <c r="B101" i="17"/>
  <c r="C23" i="2" l="1"/>
  <c r="B23" i="2"/>
  <c r="C22" i="2"/>
  <c r="B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23" i="2" l="1"/>
  <c r="D22" i="2"/>
  <c r="J35" i="11" l="1"/>
  <c r="I35" i="11"/>
  <c r="J34" i="11"/>
  <c r="I34" i="11"/>
  <c r="J33" i="11"/>
  <c r="I33" i="11"/>
  <c r="J32" i="11"/>
  <c r="I32" i="11"/>
  <c r="J31" i="11"/>
  <c r="I31" i="11"/>
  <c r="J30" i="11"/>
  <c r="I30" i="11"/>
  <c r="J29" i="11"/>
  <c r="I29" i="11"/>
  <c r="J28" i="11"/>
  <c r="I28" i="11"/>
  <c r="J27" i="11"/>
  <c r="I27" i="11"/>
  <c r="J26" i="11"/>
  <c r="I26" i="11"/>
  <c r="J23" i="11"/>
  <c r="I23" i="11"/>
  <c r="J22" i="11"/>
  <c r="I22" i="11"/>
  <c r="J21" i="11"/>
  <c r="I21" i="11"/>
  <c r="J20" i="11"/>
  <c r="I20" i="11"/>
  <c r="J19" i="11"/>
  <c r="I19" i="11"/>
  <c r="J18" i="11"/>
  <c r="I18" i="11"/>
  <c r="J17" i="11"/>
  <c r="I17" i="11"/>
  <c r="J16" i="11"/>
  <c r="I16" i="11"/>
  <c r="J15" i="11"/>
  <c r="I15" i="11"/>
  <c r="J14" i="11"/>
  <c r="I14" i="11"/>
  <c r="K11" i="11"/>
  <c r="J11" i="11"/>
  <c r="K10" i="11"/>
  <c r="J10" i="11"/>
  <c r="K9" i="11"/>
  <c r="J9" i="11"/>
  <c r="K8" i="11"/>
  <c r="J8" i="11"/>
  <c r="K7" i="11"/>
  <c r="J7" i="11"/>
  <c r="K6" i="11"/>
  <c r="J6" i="11"/>
  <c r="K5" i="11"/>
  <c r="J5" i="11"/>
  <c r="K4" i="11"/>
  <c r="J4" i="11"/>
  <c r="K3" i="11"/>
  <c r="J3" i="11"/>
  <c r="K2" i="11"/>
  <c r="J2" i="11"/>
  <c r="B11" i="10" l="1"/>
  <c r="H10" i="10"/>
  <c r="B10" i="10"/>
  <c r="H9" i="10"/>
  <c r="E9" i="10"/>
  <c r="E8" i="10"/>
  <c r="H27" i="9"/>
  <c r="B27" i="9"/>
  <c r="H26" i="9"/>
  <c r="B26" i="9"/>
  <c r="E25" i="9"/>
  <c r="E24" i="9"/>
  <c r="E13" i="9"/>
  <c r="E12" i="9"/>
  <c r="H11" i="9"/>
  <c r="H10" i="9"/>
  <c r="B10" i="9"/>
  <c r="B9" i="9"/>
  <c r="K12" i="8"/>
  <c r="J12" i="8"/>
  <c r="G12" i="8"/>
  <c r="F12" i="8"/>
  <c r="C12" i="8"/>
  <c r="B12" i="8"/>
  <c r="K11" i="8"/>
  <c r="J11" i="8"/>
  <c r="G11" i="8"/>
  <c r="F11" i="8"/>
  <c r="C11" i="8"/>
  <c r="B11" i="8"/>
  <c r="E30" i="7"/>
  <c r="B30" i="7"/>
  <c r="H29" i="7"/>
  <c r="E29" i="7"/>
  <c r="B29" i="7"/>
  <c r="E13" i="7"/>
  <c r="B13" i="7"/>
  <c r="H12" i="7"/>
  <c r="E12" i="7"/>
  <c r="B12" i="7"/>
  <c r="H18" i="6" l="1"/>
  <c r="G18" i="6"/>
  <c r="H17" i="6"/>
  <c r="G17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C23" i="6"/>
  <c r="B23" i="6"/>
  <c r="C22" i="6"/>
  <c r="B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M24" i="6"/>
  <c r="L24" i="6"/>
  <c r="M23" i="6"/>
  <c r="L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N2" i="6"/>
  <c r="D22" i="6" l="1"/>
  <c r="N23" i="6"/>
  <c r="I18" i="6"/>
  <c r="I17" i="6"/>
  <c r="D23" i="6"/>
  <c r="J14" i="4" l="1"/>
  <c r="K14" i="4"/>
  <c r="K15" i="4"/>
  <c r="J15" i="4"/>
  <c r="G15" i="4"/>
  <c r="F15" i="4"/>
  <c r="C15" i="4"/>
  <c r="B15" i="4"/>
  <c r="G14" i="4"/>
  <c r="F14" i="4"/>
  <c r="C14" i="4"/>
  <c r="B14" i="4"/>
  <c r="H25" i="3"/>
  <c r="G25" i="3"/>
  <c r="H24" i="3"/>
  <c r="G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25" i="3" s="1"/>
  <c r="I4" i="3"/>
  <c r="I3" i="3"/>
  <c r="I2" i="3"/>
  <c r="C20" i="3"/>
  <c r="B20" i="3"/>
  <c r="C19" i="3"/>
  <c r="B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M13" i="2"/>
  <c r="L13" i="2"/>
  <c r="M12" i="2"/>
  <c r="L12" i="2"/>
  <c r="N11" i="2"/>
  <c r="N10" i="2"/>
  <c r="N9" i="2"/>
  <c r="N8" i="2"/>
  <c r="N7" i="2"/>
  <c r="N6" i="2"/>
  <c r="N5" i="2"/>
  <c r="N4" i="2"/>
  <c r="N3" i="2"/>
  <c r="N2" i="2"/>
  <c r="H13" i="2"/>
  <c r="G13" i="2"/>
  <c r="H12" i="2"/>
  <c r="G12" i="2"/>
  <c r="I10" i="2"/>
  <c r="I9" i="2"/>
  <c r="I8" i="2"/>
  <c r="I7" i="2"/>
  <c r="I6" i="2"/>
  <c r="I5" i="2"/>
  <c r="I4" i="2"/>
  <c r="I3" i="2"/>
  <c r="I2" i="2"/>
  <c r="D20" i="3" l="1"/>
  <c r="D19" i="3"/>
  <c r="I12" i="2"/>
  <c r="I13" i="2"/>
  <c r="N13" i="2"/>
  <c r="I24" i="3"/>
  <c r="N12" i="2"/>
  <c r="M13" i="1"/>
  <c r="L13" i="1"/>
  <c r="M12" i="1"/>
  <c r="L12" i="1"/>
  <c r="N10" i="1"/>
  <c r="N9" i="1"/>
  <c r="N8" i="1"/>
  <c r="N7" i="1"/>
  <c r="N6" i="1"/>
  <c r="N5" i="1"/>
  <c r="N4" i="1"/>
  <c r="N3" i="1"/>
  <c r="N2" i="1"/>
  <c r="N13" i="1" s="1"/>
  <c r="H23" i="1"/>
  <c r="G23" i="1"/>
  <c r="H22" i="1"/>
  <c r="G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C18" i="1"/>
  <c r="B18" i="1"/>
  <c r="C17" i="1"/>
  <c r="B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18" i="1" s="1"/>
  <c r="I23" i="1" l="1"/>
  <c r="D17" i="1"/>
  <c r="N12" i="1"/>
  <c r="I22" i="1"/>
</calcChain>
</file>

<file path=xl/sharedStrings.xml><?xml version="1.0" encoding="utf-8"?>
<sst xmlns="http://schemas.openxmlformats.org/spreadsheetml/2006/main" count="1093" uniqueCount="558">
  <si>
    <t>yw_early</t>
  </si>
  <si>
    <t>dorsal</t>
  </si>
  <si>
    <t>ventral</t>
  </si>
  <si>
    <t>different</t>
  </si>
  <si>
    <t>old_e2</t>
  </si>
  <si>
    <t>old_e3</t>
  </si>
  <si>
    <t>old_e4</t>
  </si>
  <si>
    <t>old_e5</t>
  </si>
  <si>
    <t>old_e6</t>
  </si>
  <si>
    <t>SP_e1</t>
  </si>
  <si>
    <t>SP_e2</t>
  </si>
  <si>
    <t>SP_e3</t>
  </si>
  <si>
    <t>E1</t>
  </si>
  <si>
    <t>new_e6</t>
  </si>
  <si>
    <t>new_e7</t>
  </si>
  <si>
    <t>E2</t>
  </si>
  <si>
    <t>E3</t>
  </si>
  <si>
    <t>E4</t>
  </si>
  <si>
    <t>E5</t>
  </si>
  <si>
    <t xml:space="preserve">ave </t>
  </si>
  <si>
    <t>std</t>
  </si>
  <si>
    <t>yw_late</t>
  </si>
  <si>
    <t>old_e1</t>
  </si>
  <si>
    <t>AK_e1</t>
  </si>
  <si>
    <t>new_e3</t>
  </si>
  <si>
    <t>new_e5</t>
  </si>
  <si>
    <t>new_e10</t>
  </si>
  <si>
    <t>L1_RAS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ave</t>
  </si>
  <si>
    <t>gd7_early</t>
  </si>
  <si>
    <t>drosal</t>
  </si>
  <si>
    <t>diff</t>
  </si>
  <si>
    <t>E1_Xue</t>
  </si>
  <si>
    <t>E2_Xue</t>
  </si>
  <si>
    <t>E3_Xue</t>
  </si>
  <si>
    <t>E4_Xue</t>
  </si>
  <si>
    <t>E5_Xue</t>
  </si>
  <si>
    <t xml:space="preserve">wt </t>
  </si>
  <si>
    <t>wt early</t>
  </si>
  <si>
    <t xml:space="preserve">wt late </t>
  </si>
  <si>
    <r>
      <rPr>
        <i/>
        <sz val="11"/>
        <color theme="1"/>
        <rFont val="Calibri"/>
        <family val="2"/>
        <scheme val="minor"/>
      </rPr>
      <t>gd</t>
    </r>
    <r>
      <rPr>
        <i/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early </t>
    </r>
  </si>
  <si>
    <t>DV cell dif</t>
  </si>
  <si>
    <t>̅</t>
  </si>
  <si>
    <t>gd 7_late</t>
  </si>
  <si>
    <t>L1_Xue</t>
  </si>
  <si>
    <t>L2_Xue</t>
  </si>
  <si>
    <t>L3_Xue</t>
  </si>
  <si>
    <t>L4_Xue</t>
  </si>
  <si>
    <t>L5_Xue</t>
  </si>
  <si>
    <t>L6_Xue</t>
  </si>
  <si>
    <t>Ave</t>
  </si>
  <si>
    <t>Std</t>
  </si>
  <si>
    <t>gd7;dpp_late(new)</t>
  </si>
  <si>
    <t>E11</t>
  </si>
  <si>
    <t>E12</t>
  </si>
  <si>
    <t>E13</t>
  </si>
  <si>
    <t>E14</t>
  </si>
  <si>
    <t>E9</t>
  </si>
  <si>
    <t>E10</t>
  </si>
  <si>
    <t>AVE</t>
  </si>
  <si>
    <t>STD</t>
  </si>
  <si>
    <r>
      <rPr>
        <i/>
        <sz val="11"/>
        <color theme="1"/>
        <rFont val="Calibri"/>
        <family val="2"/>
        <scheme val="minor"/>
      </rPr>
      <t>gd</t>
    </r>
    <r>
      <rPr>
        <i/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late</t>
    </r>
  </si>
  <si>
    <r>
      <rPr>
        <i/>
        <sz val="11"/>
        <color theme="1"/>
        <rFont val="Calibri"/>
        <family val="2"/>
        <scheme val="minor"/>
      </rPr>
      <t>gd</t>
    </r>
    <r>
      <rPr>
        <i/>
        <vertAlign val="superscript"/>
        <sz val="11"/>
        <color theme="1"/>
        <rFont val="Calibri"/>
        <family val="2"/>
        <scheme val="minor"/>
      </rPr>
      <t>7</t>
    </r>
    <r>
      <rPr>
        <i/>
        <sz val="11"/>
        <color theme="1"/>
        <rFont val="Calibri"/>
        <family val="2"/>
        <scheme val="minor"/>
      </rPr>
      <t>;dpp-</t>
    </r>
    <r>
      <rPr>
        <sz val="11"/>
        <color theme="1"/>
        <rFont val="Calibri"/>
        <family val="2"/>
        <scheme val="minor"/>
      </rPr>
      <t xml:space="preserve"> late</t>
    </r>
  </si>
  <si>
    <t>dpp_early</t>
  </si>
  <si>
    <t>new_e1</t>
  </si>
  <si>
    <t>new_e1_rs</t>
  </si>
  <si>
    <t>new_e2</t>
  </si>
  <si>
    <t>new_e4</t>
  </si>
  <si>
    <t>E6</t>
  </si>
  <si>
    <t>NS compared to dpp late</t>
  </si>
  <si>
    <t>dpp_late</t>
  </si>
  <si>
    <t xml:space="preserve">different </t>
  </si>
  <si>
    <t>new_e9</t>
  </si>
  <si>
    <t>new_e11</t>
  </si>
  <si>
    <t>new_e12</t>
  </si>
  <si>
    <t>new_e13</t>
  </si>
  <si>
    <t>new_14</t>
  </si>
  <si>
    <t>new_15</t>
  </si>
  <si>
    <t>L1</t>
  </si>
  <si>
    <t>st-2 dpp, dpp-</t>
  </si>
  <si>
    <t>dpp-</t>
  </si>
  <si>
    <t xml:space="preserve">yw </t>
  </si>
  <si>
    <t>st-2</t>
  </si>
  <si>
    <t>st-7</t>
  </si>
  <si>
    <t>e3</t>
  </si>
  <si>
    <t>e7</t>
  </si>
  <si>
    <t>e9</t>
  </si>
  <si>
    <t>e10</t>
  </si>
  <si>
    <t>e12</t>
  </si>
  <si>
    <t>e13</t>
  </si>
  <si>
    <t>e11</t>
  </si>
  <si>
    <t>e14</t>
  </si>
  <si>
    <t>e15</t>
  </si>
  <si>
    <t>avg</t>
  </si>
  <si>
    <t>st-6~7</t>
  </si>
  <si>
    <t>dpp-, st-2 dpp</t>
  </si>
  <si>
    <r>
      <rPr>
        <i/>
        <sz val="11"/>
        <color theme="1"/>
        <rFont val="Calibri"/>
        <family val="2"/>
        <scheme val="minor"/>
      </rPr>
      <t>dpp-</t>
    </r>
    <r>
      <rPr>
        <sz val="11"/>
        <color theme="1"/>
        <rFont val="Calibri"/>
        <family val="2"/>
        <scheme val="minor"/>
      </rPr>
      <t xml:space="preserve"> early</t>
    </r>
  </si>
  <si>
    <r>
      <rPr>
        <i/>
        <sz val="11"/>
        <color theme="1"/>
        <rFont val="Calibri"/>
        <family val="2"/>
        <scheme val="minor"/>
      </rPr>
      <t>dpp-</t>
    </r>
    <r>
      <rPr>
        <sz val="11"/>
        <color theme="1"/>
        <rFont val="Calibri"/>
        <family val="2"/>
        <scheme val="minor"/>
      </rPr>
      <t xml:space="preserve"> late</t>
    </r>
  </si>
  <si>
    <t>yw1</t>
  </si>
  <si>
    <t>yw2</t>
  </si>
  <si>
    <t>yw3</t>
  </si>
  <si>
    <t>gd71</t>
  </si>
  <si>
    <t>tollr41</t>
  </si>
  <si>
    <t>toll10B1</t>
  </si>
  <si>
    <t>gd72</t>
  </si>
  <si>
    <t>tollr42</t>
  </si>
  <si>
    <t>toll10B2</t>
  </si>
  <si>
    <t>gd73</t>
  </si>
  <si>
    <t>tollr43</t>
  </si>
  <si>
    <t>toll10B3</t>
  </si>
  <si>
    <t>wt</t>
  </si>
  <si>
    <t>std dorsal</t>
  </si>
  <si>
    <t>std ventral</t>
  </si>
  <si>
    <t>st2 std</t>
  </si>
  <si>
    <t>st6~7 std</t>
  </si>
  <si>
    <t>fra mutant</t>
  </si>
  <si>
    <t>gukh</t>
  </si>
  <si>
    <t xml:space="preserve">dorsal </t>
  </si>
  <si>
    <t>e1</t>
  </si>
  <si>
    <t>e2</t>
  </si>
  <si>
    <t>e4</t>
  </si>
  <si>
    <t>e5</t>
  </si>
  <si>
    <t>e6</t>
  </si>
  <si>
    <t>e8</t>
  </si>
  <si>
    <t>L12</t>
  </si>
  <si>
    <t>L13</t>
  </si>
  <si>
    <t>L14</t>
  </si>
  <si>
    <t>e16</t>
  </si>
  <si>
    <t>e17</t>
  </si>
  <si>
    <t>NS</t>
  </si>
  <si>
    <t>e18</t>
  </si>
  <si>
    <t>e19</t>
  </si>
  <si>
    <t>e20</t>
  </si>
  <si>
    <t>e21</t>
  </si>
  <si>
    <t>***</t>
  </si>
  <si>
    <t>P=0.0087</t>
  </si>
  <si>
    <r>
      <t>fra</t>
    </r>
    <r>
      <rPr>
        <i/>
        <vertAlign val="superscript"/>
        <sz val="11"/>
        <color theme="1"/>
        <rFont val="Calibri"/>
        <family val="2"/>
        <scheme val="minor"/>
      </rPr>
      <t>3</t>
    </r>
  </si>
  <si>
    <r>
      <t>gukh</t>
    </r>
    <r>
      <rPr>
        <i/>
        <vertAlign val="superscript"/>
        <sz val="11"/>
        <color theme="1"/>
        <rFont val="Calibri"/>
        <family val="2"/>
        <scheme val="minor"/>
      </rPr>
      <t>L1</t>
    </r>
  </si>
  <si>
    <t>DV dif ave</t>
  </si>
  <si>
    <t>Race counting</t>
  </si>
  <si>
    <t>mid line</t>
  </si>
  <si>
    <t xml:space="preserve">fra </t>
  </si>
  <si>
    <t xml:space="preserve">mid line </t>
  </si>
  <si>
    <t xml:space="preserve">gukh </t>
  </si>
  <si>
    <t>Rho dorsal counting</t>
  </si>
  <si>
    <t>P&lt;0.0001</t>
  </si>
  <si>
    <t>yw</t>
  </si>
  <si>
    <t xml:space="preserve">first band </t>
  </si>
  <si>
    <t>second band</t>
  </si>
  <si>
    <t>first band</t>
  </si>
  <si>
    <t>e02</t>
  </si>
  <si>
    <t>e002</t>
  </si>
  <si>
    <t>e001</t>
  </si>
  <si>
    <t>e03</t>
  </si>
  <si>
    <t>e003</t>
  </si>
  <si>
    <t>e04</t>
  </si>
  <si>
    <t>e004</t>
  </si>
  <si>
    <t>e05</t>
  </si>
  <si>
    <t>e005</t>
  </si>
  <si>
    <t>e06</t>
  </si>
  <si>
    <t>e006</t>
  </si>
  <si>
    <t>e07</t>
  </si>
  <si>
    <t>e007</t>
  </si>
  <si>
    <t>e08</t>
  </si>
  <si>
    <t>e008</t>
  </si>
  <si>
    <t>e09</t>
  </si>
  <si>
    <t>e009</t>
  </si>
  <si>
    <t>e010</t>
  </si>
  <si>
    <t>compare with 1</t>
  </si>
  <si>
    <t>P=0.0881</t>
  </si>
  <si>
    <t>P=0.0006</t>
  </si>
  <si>
    <t>compare to wt</t>
  </si>
  <si>
    <t>P=0.0005</t>
  </si>
  <si>
    <t>P=0.0054</t>
  </si>
  <si>
    <t>Ind counting</t>
  </si>
  <si>
    <t xml:space="preserve">middle </t>
  </si>
  <si>
    <t xml:space="preserve">fra3 </t>
  </si>
  <si>
    <t>middle</t>
  </si>
  <si>
    <t>L001</t>
  </si>
  <si>
    <t>L002</t>
  </si>
  <si>
    <t>L003</t>
  </si>
  <si>
    <t>L004</t>
  </si>
  <si>
    <t>E7</t>
  </si>
  <si>
    <t>N.S.</t>
  </si>
  <si>
    <t>vnd</t>
  </si>
  <si>
    <t xml:space="preserve">midle </t>
  </si>
  <si>
    <t>L006</t>
  </si>
  <si>
    <t>L16</t>
  </si>
  <si>
    <t>E15</t>
  </si>
  <si>
    <t>L007</t>
  </si>
  <si>
    <t>L17</t>
  </si>
  <si>
    <t>E16</t>
  </si>
  <si>
    <t>L008</t>
  </si>
  <si>
    <t>L18</t>
  </si>
  <si>
    <t>E17</t>
  </si>
  <si>
    <t>L009</t>
  </si>
  <si>
    <t>L19</t>
  </si>
  <si>
    <t>E18</t>
  </si>
  <si>
    <t>L010</t>
  </si>
  <si>
    <t>L20</t>
  </si>
  <si>
    <t>E19</t>
  </si>
  <si>
    <t>L012</t>
  </si>
  <si>
    <t>E20</t>
  </si>
  <si>
    <t>E21</t>
  </si>
  <si>
    <t>P=0.0349</t>
  </si>
  <si>
    <t>N.S</t>
  </si>
  <si>
    <t>Fra3</t>
  </si>
  <si>
    <t xml:space="preserve">E1 </t>
  </si>
  <si>
    <t>E8</t>
  </si>
  <si>
    <t>location 1</t>
  </si>
  <si>
    <t>location 2</t>
  </si>
  <si>
    <t>location 3</t>
  </si>
  <si>
    <t>location 4</t>
  </si>
  <si>
    <t>location 5</t>
  </si>
  <si>
    <t>location 6</t>
  </si>
  <si>
    <t>location 7</t>
  </si>
  <si>
    <t>location 8</t>
  </si>
  <si>
    <t>location 9</t>
  </si>
  <si>
    <t>location 10</t>
  </si>
  <si>
    <t>fra</t>
  </si>
  <si>
    <t>location1</t>
  </si>
  <si>
    <t>location2</t>
  </si>
  <si>
    <t>location3</t>
  </si>
  <si>
    <t>location4</t>
  </si>
  <si>
    <t>location5</t>
  </si>
  <si>
    <t>location6</t>
  </si>
  <si>
    <t>location7</t>
  </si>
  <si>
    <t>location8</t>
  </si>
  <si>
    <t>location9</t>
  </si>
  <si>
    <t>location10</t>
  </si>
  <si>
    <t>t_test p_val</t>
  </si>
  <si>
    <t>Mann Whitney p_val</t>
  </si>
  <si>
    <t>two tail Mann Whitney p_val</t>
  </si>
  <si>
    <t>Wilcoxon signed rank</t>
  </si>
  <si>
    <r>
      <rPr>
        <i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late</t>
    </r>
  </si>
  <si>
    <t>Very significant</t>
  </si>
  <si>
    <t>yw 2</t>
  </si>
  <si>
    <t>yw4</t>
  </si>
  <si>
    <t>yw5</t>
  </si>
  <si>
    <t>yw6</t>
  </si>
  <si>
    <t>yw7</t>
  </si>
  <si>
    <t>yw8</t>
  </si>
  <si>
    <t>yw 10</t>
  </si>
  <si>
    <t>yw 15</t>
  </si>
  <si>
    <t>yw 20</t>
  </si>
  <si>
    <t>yw22</t>
  </si>
  <si>
    <t>Normalized</t>
  </si>
  <si>
    <t>stdv</t>
  </si>
  <si>
    <t>wild type</t>
  </si>
  <si>
    <t>gukh mutants</t>
  </si>
  <si>
    <t>gukh8</t>
  </si>
  <si>
    <t>gukh 10</t>
  </si>
  <si>
    <t>gukh 11</t>
  </si>
  <si>
    <t>gukh12</t>
  </si>
  <si>
    <t>normalized</t>
  </si>
  <si>
    <t>gukh1</t>
  </si>
  <si>
    <t>gukh2</t>
  </si>
  <si>
    <t>gukh4</t>
  </si>
  <si>
    <t>gukh5</t>
  </si>
  <si>
    <t>gukh6</t>
  </si>
  <si>
    <t>fra mutants</t>
  </si>
  <si>
    <t>fra 1</t>
  </si>
  <si>
    <t>fra 2</t>
  </si>
  <si>
    <t>fra 3</t>
  </si>
  <si>
    <t>fra 5</t>
  </si>
  <si>
    <t xml:space="preserve">fra13 </t>
  </si>
  <si>
    <t>fra 17</t>
  </si>
  <si>
    <t>fra 18</t>
  </si>
  <si>
    <t>fra19</t>
  </si>
  <si>
    <t>fra 20</t>
  </si>
  <si>
    <t>AVERAGE</t>
  </si>
  <si>
    <t>stdev</t>
  </si>
  <si>
    <t>fra 7</t>
  </si>
  <si>
    <t>fra 8</t>
  </si>
  <si>
    <t>fra9</t>
  </si>
  <si>
    <t>fra10</t>
  </si>
  <si>
    <t>fra11</t>
  </si>
  <si>
    <t>fra12</t>
  </si>
  <si>
    <t>gd_e1</t>
  </si>
  <si>
    <t>gd_e5</t>
  </si>
  <si>
    <t>gd_e3</t>
  </si>
  <si>
    <t>may 18_e2</t>
  </si>
  <si>
    <t>L15</t>
  </si>
  <si>
    <t>fra dorsal</t>
  </si>
  <si>
    <t>y w CTRL dorsal</t>
  </si>
  <si>
    <t>y w ventral</t>
  </si>
  <si>
    <t>gukh dorsal</t>
  </si>
  <si>
    <t>Dorsal mean</t>
  </si>
  <si>
    <t>Dorso-lateral mean</t>
  </si>
  <si>
    <t>Lateral mean</t>
  </si>
  <si>
    <t>Latero-ventral mean</t>
  </si>
  <si>
    <t>Ventral mean</t>
  </si>
  <si>
    <t>Average</t>
  </si>
  <si>
    <t>nucleus 1</t>
  </si>
  <si>
    <t>nucleus 4</t>
  </si>
  <si>
    <t>nucleus 9</t>
  </si>
  <si>
    <t>nucleus 6</t>
  </si>
  <si>
    <t>nucleus 7</t>
  </si>
  <si>
    <t>nucleus 3</t>
  </si>
  <si>
    <t>nucleus 8</t>
  </si>
  <si>
    <t>nucleus 5</t>
  </si>
  <si>
    <t>nucleus 2</t>
  </si>
  <si>
    <t>nucleus 10</t>
  </si>
  <si>
    <t>nucleus 11</t>
  </si>
  <si>
    <t>nucleus 12</t>
  </si>
  <si>
    <t>nucleus 13</t>
  </si>
  <si>
    <t>nucleus 14</t>
  </si>
  <si>
    <t>nucleus 15</t>
  </si>
  <si>
    <t>nucleus 16</t>
  </si>
  <si>
    <t>nucleus 17</t>
  </si>
  <si>
    <t>nucleus 18</t>
  </si>
  <si>
    <t>nucleus 19</t>
  </si>
  <si>
    <t>nucleus 20</t>
  </si>
  <si>
    <t>nucleus 21</t>
  </si>
  <si>
    <t>nucleus 22</t>
  </si>
  <si>
    <t>nucleus 23</t>
  </si>
  <si>
    <t>nucleus 24</t>
  </si>
  <si>
    <t>nucleus 25</t>
  </si>
  <si>
    <t>nucleus 26</t>
  </si>
  <si>
    <t>nucleus 27</t>
  </si>
  <si>
    <t>nucleus 28</t>
  </si>
  <si>
    <t>nucleus 29</t>
  </si>
  <si>
    <t>nucleus 30</t>
  </si>
  <si>
    <t>wt Early Stage</t>
  </si>
  <si>
    <t>Dorsal region</t>
  </si>
  <si>
    <t>Ventral region</t>
  </si>
  <si>
    <t>wt Mid-late stage</t>
  </si>
  <si>
    <t>wt mid-late stage</t>
  </si>
  <si>
    <t>wt Late stage</t>
  </si>
  <si>
    <t>Mann-Whitney test results:</t>
  </si>
  <si>
    <t>Group 1</t>
  </si>
  <si>
    <t>Group 2</t>
  </si>
  <si>
    <t>Dorsal/Early</t>
  </si>
  <si>
    <t>Dorsal/Late</t>
  </si>
  <si>
    <t>Dorsal/Mid</t>
  </si>
  <si>
    <t>Ventral/Early</t>
  </si>
  <si>
    <t>Ventral/Late</t>
  </si>
  <si>
    <t>Ventral/Mid</t>
  </si>
  <si>
    <t xml:space="preserve">Supporting Figure S1 </t>
  </si>
  <si>
    <t>FRAME</t>
  </si>
  <si>
    <t>Cell 2</t>
  </si>
  <si>
    <t>Cell 3</t>
  </si>
  <si>
    <t>Cell 4</t>
  </si>
  <si>
    <t>Cell 5</t>
  </si>
  <si>
    <t>Cell 6</t>
  </si>
  <si>
    <t>Cell 7</t>
  </si>
  <si>
    <t xml:space="preserve">anti-Actin filament measurement </t>
  </si>
  <si>
    <t>dpp embryo 1</t>
  </si>
  <si>
    <t>Length</t>
  </si>
  <si>
    <t>yw embryo 7</t>
  </si>
  <si>
    <t>p value: 1.395e-11</t>
  </si>
  <si>
    <t>Mann Whitney test</t>
  </si>
  <si>
    <t>yw embryo 8</t>
  </si>
  <si>
    <t>dpp embryo 2</t>
  </si>
  <si>
    <t>dpp embryo 3</t>
  </si>
  <si>
    <t>yw embryo 9</t>
  </si>
  <si>
    <t>dpp embryo 4</t>
  </si>
  <si>
    <t>yw embryo 2</t>
  </si>
  <si>
    <t>wildtype embryos</t>
  </si>
  <si>
    <t>dpp embryos</t>
  </si>
  <si>
    <t>Rhomboid YW</t>
  </si>
  <si>
    <t>Rhomboid Ecad</t>
  </si>
  <si>
    <t>Race YW</t>
  </si>
  <si>
    <t>Race Ecad</t>
  </si>
  <si>
    <t>Ind YW</t>
  </si>
  <si>
    <t>Ind Ecad</t>
  </si>
  <si>
    <t>Vnd YW</t>
  </si>
  <si>
    <t>Vnd Ecad</t>
  </si>
  <si>
    <t>Twist YW</t>
  </si>
  <si>
    <t>Twist Ecad</t>
  </si>
  <si>
    <t>D mean</t>
  </si>
  <si>
    <t>D std</t>
  </si>
  <si>
    <t>L mean</t>
  </si>
  <si>
    <t>L std</t>
  </si>
  <si>
    <t>V mean</t>
  </si>
  <si>
    <t>V std</t>
  </si>
  <si>
    <t>mean</t>
  </si>
  <si>
    <t>fra1</t>
  </si>
  <si>
    <t>fra2</t>
  </si>
  <si>
    <t>fra3</t>
  </si>
  <si>
    <t>gd74</t>
  </si>
  <si>
    <t>Stdev</t>
  </si>
  <si>
    <t>D</t>
  </si>
  <si>
    <t>L</t>
  </si>
  <si>
    <t>V</t>
  </si>
  <si>
    <t>yw5_1</t>
  </si>
  <si>
    <t>gukh4_1</t>
  </si>
  <si>
    <t>yw5_2</t>
  </si>
  <si>
    <t>gukh4_2</t>
  </si>
  <si>
    <t>yw5_3</t>
  </si>
  <si>
    <t>gukh4_3</t>
  </si>
  <si>
    <t>yw5_4</t>
  </si>
  <si>
    <t>gukh4_4</t>
  </si>
  <si>
    <t>yw5_5</t>
  </si>
  <si>
    <t>gukh4_5</t>
  </si>
  <si>
    <t>yw5_6</t>
  </si>
  <si>
    <t>gukh4_6</t>
  </si>
  <si>
    <t>yw5_7</t>
  </si>
  <si>
    <t>gukh4_7</t>
  </si>
  <si>
    <t>yw5_8</t>
  </si>
  <si>
    <t>gukh4_8</t>
  </si>
  <si>
    <t>yw5_9</t>
  </si>
  <si>
    <t>gukh4_9</t>
  </si>
  <si>
    <t>yw5_10</t>
  </si>
  <si>
    <t>gukh4_10</t>
  </si>
  <si>
    <t>yw5_11</t>
  </si>
  <si>
    <t>gukh4_11</t>
  </si>
  <si>
    <t>yw5_12</t>
  </si>
  <si>
    <t>gukh4_12</t>
  </si>
  <si>
    <t>yw5_13</t>
  </si>
  <si>
    <t>gukh4_13</t>
  </si>
  <si>
    <t>yw5_14</t>
  </si>
  <si>
    <t>gukh4_14</t>
  </si>
  <si>
    <t>yw5_15</t>
  </si>
  <si>
    <t>gukh4_15</t>
  </si>
  <si>
    <t>yw5_16</t>
  </si>
  <si>
    <t>gukh4_16</t>
  </si>
  <si>
    <t>yw5_17</t>
  </si>
  <si>
    <t>gukh4_17</t>
  </si>
  <si>
    <t>yw5_18</t>
  </si>
  <si>
    <t>gukh4_18</t>
  </si>
  <si>
    <t>yw5_19</t>
  </si>
  <si>
    <t>gukh4_19</t>
  </si>
  <si>
    <t>yw5_20</t>
  </si>
  <si>
    <t>gukh4_20</t>
  </si>
  <si>
    <t>yw5_21</t>
  </si>
  <si>
    <t>gukh5_1</t>
  </si>
  <si>
    <t>yw5_22</t>
  </si>
  <si>
    <t>gukh5_2</t>
  </si>
  <si>
    <t>yw5_23</t>
  </si>
  <si>
    <t>gukh5_3</t>
  </si>
  <si>
    <t>yw5_24</t>
  </si>
  <si>
    <t>gukh5_4</t>
  </si>
  <si>
    <t>yw5_25</t>
  </si>
  <si>
    <t>gukh5_5</t>
  </si>
  <si>
    <t>yw5_26</t>
  </si>
  <si>
    <t>gukh5_6</t>
  </si>
  <si>
    <t>yw5_27</t>
  </si>
  <si>
    <t>gukh5_7</t>
  </si>
  <si>
    <t>yw5_28</t>
  </si>
  <si>
    <t>gukh5_8</t>
  </si>
  <si>
    <t>yw5_29</t>
  </si>
  <si>
    <t>gukh5_9</t>
  </si>
  <si>
    <t>yw5_30</t>
  </si>
  <si>
    <t>gukh5_10</t>
  </si>
  <si>
    <t>yw6_1</t>
  </si>
  <si>
    <t>gukh5_11</t>
  </si>
  <si>
    <t>yw6_2</t>
  </si>
  <si>
    <t>gukh5_12</t>
  </si>
  <si>
    <t>yw6_3</t>
  </si>
  <si>
    <t>gukh5_13</t>
  </si>
  <si>
    <t>yw6_4</t>
  </si>
  <si>
    <t>gukh5_14</t>
  </si>
  <si>
    <t>yw6_5</t>
  </si>
  <si>
    <t>gukh5_15</t>
  </si>
  <si>
    <t>yw6_6</t>
  </si>
  <si>
    <t>gukh5_16</t>
  </si>
  <si>
    <t>yw6_7</t>
  </si>
  <si>
    <t>gukh5_17</t>
  </si>
  <si>
    <t>yw6_8</t>
  </si>
  <si>
    <t>gukh5_18</t>
  </si>
  <si>
    <t>yw6_9</t>
  </si>
  <si>
    <t>gukh5_19</t>
  </si>
  <si>
    <t>yw6_10</t>
  </si>
  <si>
    <t>gukh5_20</t>
  </si>
  <si>
    <t>yw6_11</t>
  </si>
  <si>
    <t>gukh7_1</t>
  </si>
  <si>
    <t>yw6_12</t>
  </si>
  <si>
    <t>gukh7_2</t>
  </si>
  <si>
    <t>yw6_13</t>
  </si>
  <si>
    <t>gukh7_3</t>
  </si>
  <si>
    <t>yw6_14</t>
  </si>
  <si>
    <t>gukh7_4</t>
  </si>
  <si>
    <t>yw6_15</t>
  </si>
  <si>
    <t>gukh7_5</t>
  </si>
  <si>
    <t>yw6_16</t>
  </si>
  <si>
    <t>gukh7_6</t>
  </si>
  <si>
    <t>yw6_17</t>
  </si>
  <si>
    <t>gukh7_7</t>
  </si>
  <si>
    <t>yw6_18</t>
  </si>
  <si>
    <t>gukh7_8</t>
  </si>
  <si>
    <t>yw6_19</t>
  </si>
  <si>
    <t>gukh7_9</t>
  </si>
  <si>
    <t>yw6_20</t>
  </si>
  <si>
    <t>gukh7_10</t>
  </si>
  <si>
    <t>yw6_21</t>
  </si>
  <si>
    <t>gukh7_11</t>
  </si>
  <si>
    <t>yw6_22</t>
  </si>
  <si>
    <t>gukh7_12</t>
  </si>
  <si>
    <t>yw6_23</t>
  </si>
  <si>
    <t>gukh7_13</t>
  </si>
  <si>
    <t>yw6_24</t>
  </si>
  <si>
    <t>gukh7_14</t>
  </si>
  <si>
    <t>yw6_25</t>
  </si>
  <si>
    <t>gukh7_15</t>
  </si>
  <si>
    <t>yw6_26</t>
  </si>
  <si>
    <t>gukh7_16</t>
  </si>
  <si>
    <t>yw6_27</t>
  </si>
  <si>
    <t>gukh7_17</t>
  </si>
  <si>
    <t>yw6_28</t>
  </si>
  <si>
    <t>gukh7_18</t>
  </si>
  <si>
    <t>yw6_29</t>
  </si>
  <si>
    <t>gukh7_19</t>
  </si>
  <si>
    <t>yw6_30</t>
  </si>
  <si>
    <t>gukh7_20</t>
  </si>
  <si>
    <t>normality test</t>
  </si>
  <si>
    <t>M-W test p-value</t>
  </si>
  <si>
    <t>yw5_cell1</t>
  </si>
  <si>
    <t>yw5_cell2</t>
  </si>
  <si>
    <t>yw5_cell3</t>
  </si>
  <si>
    <t>fra3_cell1</t>
  </si>
  <si>
    <t>fra3_cell2</t>
  </si>
  <si>
    <t>fra3_cell3</t>
  </si>
  <si>
    <t>gd73_cell1</t>
  </si>
  <si>
    <t>gd73_cell2</t>
  </si>
  <si>
    <t>gd73_cell3</t>
  </si>
  <si>
    <t>toll10B3_cell1</t>
  </si>
  <si>
    <t>toll10B3_cell2</t>
  </si>
  <si>
    <t>toll10B3_cell3</t>
  </si>
  <si>
    <t>Fig. S4B</t>
  </si>
  <si>
    <t>Fig. S4A</t>
  </si>
  <si>
    <t>yw2_cell1</t>
  </si>
  <si>
    <t>yw2_cell2</t>
  </si>
  <si>
    <t>yw2_cell3</t>
  </si>
  <si>
    <t>yw4_cell1</t>
  </si>
  <si>
    <t>yw4_cell2</t>
  </si>
  <si>
    <t>yw4_cell3</t>
  </si>
  <si>
    <t>boundary</t>
  </si>
  <si>
    <t>inner</t>
  </si>
  <si>
    <t>cell center</t>
  </si>
  <si>
    <t>fra1_cell1</t>
  </si>
  <si>
    <t>fra1_cell2</t>
  </si>
  <si>
    <t>fra1_cell3</t>
  </si>
  <si>
    <t>fra2_cell1</t>
  </si>
  <si>
    <t>fra2_cell2</t>
  </si>
  <si>
    <t>fra2_cell3</t>
  </si>
  <si>
    <t>gd71_cell1</t>
  </si>
  <si>
    <t>gd71_cell2</t>
  </si>
  <si>
    <t>gd71_cell3</t>
  </si>
  <si>
    <t>gd74_cell1</t>
  </si>
  <si>
    <t>gd74_cell2</t>
  </si>
  <si>
    <t>gd74_cell3</t>
  </si>
  <si>
    <t>toll10B1_cell1</t>
  </si>
  <si>
    <t>toll10B1_cell2</t>
  </si>
  <si>
    <t>toll10B1_cell3</t>
  </si>
  <si>
    <t>toll10B2_cell1</t>
  </si>
  <si>
    <t>toll10B2_cell2</t>
  </si>
  <si>
    <t>toll10B2_cel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color rgb="FF305496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4F81BD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theme="4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2" fillId="0" borderId="0" xfId="0" applyFont="1"/>
    <xf numFmtId="0" fontId="2" fillId="4" borderId="0" xfId="0" applyFont="1" applyFill="1"/>
    <xf numFmtId="0" fontId="0" fillId="5" borderId="0" xfId="0" applyFill="1"/>
    <xf numFmtId="0" fontId="1" fillId="3" borderId="0" xfId="0" applyFont="1" applyFill="1"/>
    <xf numFmtId="0" fontId="1" fillId="0" borderId="0" xfId="0" applyFont="1" applyFill="1"/>
    <xf numFmtId="0" fontId="3" fillId="0" borderId="0" xfId="0" applyFont="1"/>
    <xf numFmtId="0" fontId="1" fillId="4" borderId="0" xfId="0" applyFont="1" applyFill="1"/>
    <xf numFmtId="0" fontId="3" fillId="5" borderId="0" xfId="0" applyFont="1" applyFill="1"/>
    <xf numFmtId="0" fontId="0" fillId="6" borderId="0" xfId="0" applyFill="1"/>
    <xf numFmtId="0" fontId="6" fillId="0" borderId="0" xfId="0" applyFont="1"/>
    <xf numFmtId="0" fontId="0" fillId="7" borderId="0" xfId="0" applyFill="1"/>
    <xf numFmtId="0" fontId="0" fillId="8" borderId="0" xfId="0" applyFill="1"/>
    <xf numFmtId="0" fontId="3" fillId="6" borderId="0" xfId="0" applyFont="1" applyFill="1"/>
    <xf numFmtId="16" fontId="0" fillId="5" borderId="0" xfId="0" applyNumberFormat="1" applyFill="1"/>
    <xf numFmtId="0" fontId="0" fillId="0" borderId="0" xfId="0" applyFill="1"/>
    <xf numFmtId="0" fontId="4" fillId="6" borderId="0" xfId="0" applyFont="1" applyFill="1"/>
    <xf numFmtId="0" fontId="0" fillId="0" borderId="0" xfId="0" applyFill="1" applyAlignment="1">
      <alignment horizontal="center"/>
    </xf>
    <xf numFmtId="0" fontId="7" fillId="0" borderId="0" xfId="0" applyFont="1"/>
    <xf numFmtId="0" fontId="4" fillId="0" borderId="0" xfId="0" applyFont="1"/>
    <xf numFmtId="0" fontId="0" fillId="6" borderId="0" xfId="0" applyFont="1" applyFill="1"/>
    <xf numFmtId="0" fontId="0" fillId="9" borderId="0" xfId="0" applyFill="1"/>
    <xf numFmtId="0" fontId="8" fillId="6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0" borderId="0" xfId="0" applyFont="1"/>
    <xf numFmtId="0" fontId="3" fillId="0" borderId="0" xfId="0" applyFont="1" applyFill="1"/>
    <xf numFmtId="0" fontId="6" fillId="15" borderId="0" xfId="0" applyFont="1" applyFill="1"/>
    <xf numFmtId="0" fontId="9" fillId="15" borderId="0" xfId="0" applyFont="1" applyFill="1"/>
    <xf numFmtId="0" fontId="9" fillId="18" borderId="0" xfId="0" applyFont="1" applyFill="1"/>
    <xf numFmtId="0" fontId="6" fillId="17" borderId="0" xfId="0" applyFont="1" applyFill="1"/>
    <xf numFmtId="0" fontId="9" fillId="17" borderId="0" xfId="0" applyFont="1" applyFill="1"/>
    <xf numFmtId="0" fontId="9" fillId="19" borderId="0" xfId="0" applyFont="1" applyFill="1"/>
    <xf numFmtId="0" fontId="10" fillId="14" borderId="0" xfId="0" applyFont="1" applyFill="1"/>
    <xf numFmtId="0" fontId="9" fillId="14" borderId="0" xfId="0" applyFont="1" applyFill="1"/>
    <xf numFmtId="0" fontId="9" fillId="20" borderId="0" xfId="0" applyFont="1" applyFill="1"/>
    <xf numFmtId="0" fontId="6" fillId="14" borderId="0" xfId="0" applyFont="1" applyFill="1"/>
    <xf numFmtId="0" fontId="0" fillId="21" borderId="0" xfId="0" applyFill="1"/>
    <xf numFmtId="0" fontId="0" fillId="22" borderId="0" xfId="0" applyFill="1"/>
    <xf numFmtId="0" fontId="0" fillId="0" borderId="0" xfId="0" applyAlignment="1">
      <alignment horizontal="center"/>
    </xf>
    <xf numFmtId="0" fontId="11" fillId="0" borderId="0" xfId="0" applyFont="1" applyFill="1" applyAlignment="1">
      <alignment horizontal="center"/>
    </xf>
    <xf numFmtId="1" fontId="0" fillId="0" borderId="0" xfId="0" applyNumberFormat="1"/>
    <xf numFmtId="0" fontId="13" fillId="0" borderId="0" xfId="0" applyFont="1"/>
    <xf numFmtId="0" fontId="14" fillId="0" borderId="0" xfId="0" applyFont="1"/>
    <xf numFmtId="0" fontId="15" fillId="0" borderId="0" xfId="0" applyFont="1"/>
    <xf numFmtId="11" fontId="0" fillId="0" borderId="0" xfId="0" applyNumberForma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A50021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-cad%20calibration_Stdev_Mieko_CORREC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ctin%20analysis/thickness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all intensity calculation"/>
      <sheetName val="Sheet1"/>
      <sheetName val="cellular intensity calculation"/>
      <sheetName val="Sheet2"/>
    </sheetNames>
    <sheetDataSet>
      <sheetData sheetId="0">
        <row r="8">
          <cell r="C8">
            <v>84.8486888525686</v>
          </cell>
          <cell r="E8">
            <v>57.604976636861274</v>
          </cell>
          <cell r="G8">
            <v>63.566500611564265</v>
          </cell>
          <cell r="K8">
            <v>28.183919765237292</v>
          </cell>
          <cell r="M8">
            <v>56.871199506721624</v>
          </cell>
          <cell r="O8">
            <v>34.063665882187919</v>
          </cell>
          <cell r="S8">
            <v>50.9149617826954</v>
          </cell>
          <cell r="W8">
            <v>26.627053911388696</v>
          </cell>
        </row>
        <row r="12">
          <cell r="E12" t="str">
            <v>wild type</v>
          </cell>
          <cell r="F12" t="str">
            <v>fra[3]</v>
          </cell>
          <cell r="G12" t="str">
            <v>gd[7]</v>
          </cell>
          <cell r="H12" t="str">
            <v>Tl[10B]</v>
          </cell>
        </row>
        <row r="13">
          <cell r="D13">
            <v>2</v>
          </cell>
          <cell r="E13">
            <v>762.6</v>
          </cell>
          <cell r="F13">
            <v>568.66666666666663</v>
          </cell>
          <cell r="G13" t="e">
            <v>#N/A</v>
          </cell>
          <cell r="H13" t="e">
            <v>#N/A</v>
          </cell>
        </row>
        <row r="14">
          <cell r="D14">
            <v>3.7</v>
          </cell>
          <cell r="E14" t="e">
            <v>#N/A</v>
          </cell>
          <cell r="F14" t="e">
            <v>#N/A</v>
          </cell>
          <cell r="G14">
            <v>669.5</v>
          </cell>
          <cell r="H14" t="e">
            <v>#N/A</v>
          </cell>
        </row>
        <row r="15">
          <cell r="D15">
            <v>4</v>
          </cell>
          <cell r="E15">
            <v>637.5</v>
          </cell>
          <cell r="F15">
            <v>579.66666666666663</v>
          </cell>
          <cell r="G15" t="e">
            <v>#N/A</v>
          </cell>
          <cell r="H15" t="e">
            <v>#N/A</v>
          </cell>
        </row>
        <row r="16">
          <cell r="D16">
            <v>5.85</v>
          </cell>
          <cell r="E16" t="e">
            <v>#N/A</v>
          </cell>
          <cell r="F16" t="e">
            <v>#N/A</v>
          </cell>
          <cell r="G16" t="e">
            <v>#N/A</v>
          </cell>
          <cell r="H16">
            <v>562</v>
          </cell>
        </row>
        <row r="17">
          <cell r="D17">
            <v>6</v>
          </cell>
          <cell r="E17">
            <v>566.20000000000005</v>
          </cell>
          <cell r="F17">
            <v>584.33333333333337</v>
          </cell>
          <cell r="G17" t="e">
            <v>#N/A</v>
          </cell>
          <cell r="H17" t="e">
            <v>#N/A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3">
          <cell r="O53" t="str">
            <v>Dorsal</v>
          </cell>
          <cell r="P53" t="str">
            <v>Lateral</v>
          </cell>
          <cell r="Q53" t="str">
            <v>Ventral</v>
          </cell>
        </row>
        <row r="54">
          <cell r="N54" t="str">
            <v>wt</v>
          </cell>
          <cell r="O54">
            <v>1.7696110989583336</v>
          </cell>
          <cell r="P54">
            <v>1.7502670104166671</v>
          </cell>
          <cell r="Q54">
            <v>1.7066951015624996</v>
          </cell>
        </row>
        <row r="55">
          <cell r="N55" t="str">
            <v>gukhL1</v>
          </cell>
          <cell r="O55">
            <v>1.5471020338541663</v>
          </cell>
          <cell r="P55">
            <v>1.5140088958333333</v>
          </cell>
          <cell r="Q55">
            <v>1.4359212343750001</v>
          </cell>
        </row>
        <row r="67">
          <cell r="B67">
            <v>0.2863688611835668</v>
          </cell>
          <cell r="C67">
            <v>0.28188545064666981</v>
          </cell>
          <cell r="D67">
            <v>0.25022172298828743</v>
          </cell>
          <cell r="H67">
            <v>0.34666877615745118</v>
          </cell>
          <cell r="I67">
            <v>0.29054347075954917</v>
          </cell>
          <cell r="J67">
            <v>0.27484501723461802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F299ABF-36B6-421A-A3C8-A5F44409E19E}" name="Table3" displayName="Table3" ref="A1:J10" totalsRowShown="0">
  <autoFilter ref="A1:J10" xr:uid="{9F299ABF-36B6-421A-A3C8-A5F44409E19E}"/>
  <tableColumns count="10">
    <tableColumn id="1" xr3:uid="{6B23261A-DBAF-4673-8F64-B0787B8A3694}" name="Rhomboid YW"/>
    <tableColumn id="2" xr3:uid="{7070727F-2A36-44AC-8981-8B612EB31DF5}" name="Rhomboid Ecad"/>
    <tableColumn id="3" xr3:uid="{C494D8E9-3337-462C-8643-9B5CE43BC5C4}" name="Race YW"/>
    <tableColumn id="4" xr3:uid="{6415711E-14DA-4775-A1A0-A772E7B8E787}" name="Race Ecad"/>
    <tableColumn id="5" xr3:uid="{4B1B62C6-6C11-4846-A02E-67878C73D8BC}" name="Ind YW"/>
    <tableColumn id="6" xr3:uid="{72D97BCD-FB7E-4209-85A2-19FAB7F3763E}" name="Ind Ecad"/>
    <tableColumn id="7" xr3:uid="{C76D7F19-A488-4C04-AC22-8DB16ACE28A0}" name="Vnd YW"/>
    <tableColumn id="8" xr3:uid="{CC6C72DE-7E5F-4447-9F21-941DA44E8374}" name="Vnd Ecad"/>
    <tableColumn id="9" xr3:uid="{7C3C76B6-F5AF-427B-8D3B-0B2C79EE966F}" name="Twist YW"/>
    <tableColumn id="10" xr3:uid="{18A2F86D-8C40-4D14-8F0A-262C1E8FD263}" name="Twist Eca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7"/>
  <sheetViews>
    <sheetView workbookViewId="0">
      <selection activeCell="M13" sqref="M13"/>
    </sheetView>
  </sheetViews>
  <sheetFormatPr defaultRowHeight="14.4" x14ac:dyDescent="0.55000000000000004"/>
  <sheetData>
    <row r="1" spans="1:14" ht="15.6" x14ac:dyDescent="0.6">
      <c r="A1" s="1" t="s">
        <v>0</v>
      </c>
      <c r="B1" s="1" t="s">
        <v>1</v>
      </c>
      <c r="C1" s="1" t="s">
        <v>2</v>
      </c>
      <c r="D1" s="1" t="s">
        <v>3</v>
      </c>
      <c r="F1" s="1" t="s">
        <v>21</v>
      </c>
      <c r="G1" s="1" t="s">
        <v>1</v>
      </c>
      <c r="H1" s="1" t="s">
        <v>2</v>
      </c>
      <c r="I1" s="1" t="s">
        <v>3</v>
      </c>
      <c r="K1" s="5" t="s">
        <v>39</v>
      </c>
      <c r="L1" s="5" t="s">
        <v>40</v>
      </c>
      <c r="M1" s="5" t="s">
        <v>2</v>
      </c>
      <c r="N1" s="5" t="s">
        <v>41</v>
      </c>
    </row>
    <row r="2" spans="1:14" ht="15.6" x14ac:dyDescent="0.6">
      <c r="A2" s="2" t="s">
        <v>4</v>
      </c>
      <c r="B2" s="3">
        <v>242</v>
      </c>
      <c r="C2" s="3">
        <v>212</v>
      </c>
      <c r="D2" s="3">
        <f>B2-C2</f>
        <v>30</v>
      </c>
      <c r="F2" s="6" t="s">
        <v>22</v>
      </c>
      <c r="G2" s="7">
        <v>271</v>
      </c>
      <c r="H2" s="7">
        <v>193</v>
      </c>
      <c r="I2" s="7">
        <f>G2-H2</f>
        <v>78</v>
      </c>
      <c r="K2" s="11" t="s">
        <v>42</v>
      </c>
      <c r="L2">
        <v>261</v>
      </c>
      <c r="M2">
        <v>263</v>
      </c>
      <c r="N2">
        <f>ABS(L2-M2)</f>
        <v>2</v>
      </c>
    </row>
    <row r="3" spans="1:14" ht="15.6" x14ac:dyDescent="0.6">
      <c r="A3" s="2" t="s">
        <v>5</v>
      </c>
      <c r="B3" s="3">
        <v>249</v>
      </c>
      <c r="C3" s="3">
        <v>198</v>
      </c>
      <c r="D3" s="3">
        <f t="shared" ref="D3:D16" si="0">B3-C3</f>
        <v>51</v>
      </c>
      <c r="F3" s="6" t="s">
        <v>4</v>
      </c>
      <c r="G3" s="7">
        <v>300</v>
      </c>
      <c r="H3" s="7">
        <v>193</v>
      </c>
      <c r="I3" s="7">
        <f>G3-H3</f>
        <v>107</v>
      </c>
      <c r="K3" s="11" t="s">
        <v>43</v>
      </c>
      <c r="L3">
        <v>249</v>
      </c>
      <c r="M3">
        <v>237</v>
      </c>
      <c r="N3">
        <f t="shared" ref="N3:N10" si="1">ABS(L3-M3)</f>
        <v>12</v>
      </c>
    </row>
    <row r="4" spans="1:14" ht="15.6" x14ac:dyDescent="0.6">
      <c r="A4" s="2" t="s">
        <v>6</v>
      </c>
      <c r="B4" s="3">
        <v>244</v>
      </c>
      <c r="C4" s="3">
        <v>208</v>
      </c>
      <c r="D4" s="3">
        <f t="shared" si="0"/>
        <v>36</v>
      </c>
      <c r="F4" s="6" t="s">
        <v>5</v>
      </c>
      <c r="G4" s="7">
        <v>292</v>
      </c>
      <c r="H4" s="7">
        <v>190</v>
      </c>
      <c r="I4" s="7">
        <f>G4-H4</f>
        <v>102</v>
      </c>
      <c r="K4" s="11" t="s">
        <v>128</v>
      </c>
      <c r="L4">
        <v>246</v>
      </c>
      <c r="M4">
        <v>214</v>
      </c>
      <c r="N4">
        <f t="shared" si="1"/>
        <v>32</v>
      </c>
    </row>
    <row r="5" spans="1:14" ht="15.6" x14ac:dyDescent="0.6">
      <c r="A5" s="2" t="s">
        <v>7</v>
      </c>
      <c r="B5" s="3">
        <v>253</v>
      </c>
      <c r="C5" s="3">
        <v>204</v>
      </c>
      <c r="D5" s="3">
        <f t="shared" si="0"/>
        <v>49</v>
      </c>
      <c r="F5" s="6" t="s">
        <v>6</v>
      </c>
      <c r="G5" s="7">
        <v>313</v>
      </c>
      <c r="H5" s="7">
        <v>214</v>
      </c>
      <c r="I5" s="7">
        <f>G5-H5</f>
        <v>99</v>
      </c>
      <c r="K5" s="11" t="s">
        <v>129</v>
      </c>
      <c r="L5">
        <v>256</v>
      </c>
      <c r="M5">
        <v>274</v>
      </c>
      <c r="N5">
        <f t="shared" si="1"/>
        <v>18</v>
      </c>
    </row>
    <row r="6" spans="1:14" ht="15.6" x14ac:dyDescent="0.6">
      <c r="A6" s="2" t="s">
        <v>8</v>
      </c>
      <c r="B6" s="3">
        <v>241</v>
      </c>
      <c r="C6" s="3">
        <v>193</v>
      </c>
      <c r="D6" s="3">
        <f t="shared" si="0"/>
        <v>48</v>
      </c>
      <c r="F6" s="6" t="s">
        <v>23</v>
      </c>
      <c r="G6" s="7">
        <v>315</v>
      </c>
      <c r="H6" s="7">
        <v>190</v>
      </c>
      <c r="I6" s="7">
        <f t="shared" ref="I6:I21" si="2">G6-H6</f>
        <v>125</v>
      </c>
      <c r="K6" s="11" t="s">
        <v>94</v>
      </c>
      <c r="L6">
        <v>237</v>
      </c>
      <c r="M6">
        <v>252</v>
      </c>
      <c r="N6">
        <f t="shared" si="1"/>
        <v>15</v>
      </c>
    </row>
    <row r="7" spans="1:14" ht="15.6" x14ac:dyDescent="0.6">
      <c r="A7" s="2" t="s">
        <v>9</v>
      </c>
      <c r="B7" s="3">
        <v>233</v>
      </c>
      <c r="C7" s="3">
        <v>189</v>
      </c>
      <c r="D7" s="3">
        <f t="shared" si="0"/>
        <v>44</v>
      </c>
      <c r="F7" s="6" t="s">
        <v>24</v>
      </c>
      <c r="G7" s="7">
        <v>316</v>
      </c>
      <c r="H7" s="7">
        <v>209</v>
      </c>
      <c r="I7" s="7">
        <f t="shared" si="2"/>
        <v>107</v>
      </c>
      <c r="K7" s="11" t="s">
        <v>130</v>
      </c>
      <c r="L7">
        <v>238</v>
      </c>
      <c r="M7">
        <v>234</v>
      </c>
      <c r="N7">
        <f t="shared" si="1"/>
        <v>4</v>
      </c>
    </row>
    <row r="8" spans="1:14" ht="15.6" x14ac:dyDescent="0.6">
      <c r="A8" s="2" t="s">
        <v>10</v>
      </c>
      <c r="B8" s="3">
        <v>219</v>
      </c>
      <c r="C8" s="3">
        <v>181</v>
      </c>
      <c r="D8" s="3">
        <f t="shared" si="0"/>
        <v>38</v>
      </c>
      <c r="F8" s="6" t="s">
        <v>25</v>
      </c>
      <c r="G8" s="7">
        <v>291</v>
      </c>
      <c r="H8" s="7">
        <v>206</v>
      </c>
      <c r="I8" s="7">
        <f t="shared" si="2"/>
        <v>85</v>
      </c>
      <c r="K8" s="11" t="s">
        <v>44</v>
      </c>
      <c r="L8">
        <v>270</v>
      </c>
      <c r="M8">
        <v>293</v>
      </c>
      <c r="N8">
        <f t="shared" si="1"/>
        <v>23</v>
      </c>
    </row>
    <row r="9" spans="1:14" ht="15.6" x14ac:dyDescent="0.6">
      <c r="A9" s="2" t="s">
        <v>11</v>
      </c>
      <c r="B9" s="3">
        <v>220</v>
      </c>
      <c r="C9" s="3">
        <v>184</v>
      </c>
      <c r="D9" s="3">
        <f t="shared" si="0"/>
        <v>36</v>
      </c>
      <c r="F9" s="6" t="s">
        <v>13</v>
      </c>
      <c r="G9" s="7">
        <v>286</v>
      </c>
      <c r="H9" s="7">
        <v>191</v>
      </c>
      <c r="I9" s="7">
        <f t="shared" si="2"/>
        <v>95</v>
      </c>
      <c r="K9" s="11" t="s">
        <v>45</v>
      </c>
      <c r="L9">
        <v>237</v>
      </c>
      <c r="M9">
        <v>239</v>
      </c>
      <c r="N9">
        <f t="shared" si="1"/>
        <v>2</v>
      </c>
    </row>
    <row r="10" spans="1:14" ht="15.6" x14ac:dyDescent="0.6">
      <c r="A10" s="2" t="s">
        <v>12</v>
      </c>
      <c r="B10" s="3">
        <v>240</v>
      </c>
      <c r="C10" s="3">
        <v>187</v>
      </c>
      <c r="D10" s="3">
        <f t="shared" si="0"/>
        <v>53</v>
      </c>
      <c r="F10" s="6" t="s">
        <v>26</v>
      </c>
      <c r="G10" s="7">
        <v>300</v>
      </c>
      <c r="H10" s="7">
        <v>200</v>
      </c>
      <c r="I10" s="7">
        <f t="shared" si="2"/>
        <v>100</v>
      </c>
      <c r="K10" s="11" t="s">
        <v>46</v>
      </c>
      <c r="L10">
        <v>238</v>
      </c>
      <c r="M10">
        <v>243</v>
      </c>
      <c r="N10">
        <f t="shared" si="1"/>
        <v>5</v>
      </c>
    </row>
    <row r="11" spans="1:14" ht="15.6" x14ac:dyDescent="0.6">
      <c r="A11" s="2" t="s">
        <v>13</v>
      </c>
      <c r="B11" s="3">
        <v>228</v>
      </c>
      <c r="C11" s="3">
        <v>196</v>
      </c>
      <c r="D11" s="3">
        <f t="shared" si="0"/>
        <v>32</v>
      </c>
      <c r="F11" s="6" t="s">
        <v>27</v>
      </c>
      <c r="G11" s="7">
        <v>298</v>
      </c>
      <c r="H11" s="7">
        <v>204</v>
      </c>
      <c r="I11" s="7">
        <f t="shared" si="2"/>
        <v>94</v>
      </c>
      <c r="K11" s="11"/>
    </row>
    <row r="12" spans="1:14" ht="15.6" x14ac:dyDescent="0.6">
      <c r="A12" s="2" t="s">
        <v>14</v>
      </c>
      <c r="B12" s="3">
        <v>238</v>
      </c>
      <c r="C12" s="3">
        <v>212</v>
      </c>
      <c r="D12" s="3">
        <f t="shared" si="0"/>
        <v>26</v>
      </c>
      <c r="F12" s="6" t="s">
        <v>28</v>
      </c>
      <c r="G12" s="7">
        <v>279</v>
      </c>
      <c r="H12" s="7">
        <v>193</v>
      </c>
      <c r="I12" s="7">
        <f t="shared" si="2"/>
        <v>86</v>
      </c>
      <c r="K12" s="5"/>
      <c r="L12" s="5">
        <f>AVERAGE(L2:L10)</f>
        <v>248</v>
      </c>
      <c r="M12" s="5">
        <f t="shared" ref="M12:N12" si="3">AVERAGE(M2:M10)</f>
        <v>249.88888888888889</v>
      </c>
      <c r="N12" s="5">
        <f t="shared" si="3"/>
        <v>12.555555555555555</v>
      </c>
    </row>
    <row r="13" spans="1:14" ht="15.6" x14ac:dyDescent="0.6">
      <c r="A13" s="2" t="s">
        <v>15</v>
      </c>
      <c r="B13" s="3">
        <v>250</v>
      </c>
      <c r="C13" s="3">
        <v>209</v>
      </c>
      <c r="D13" s="3">
        <f t="shared" si="0"/>
        <v>41</v>
      </c>
      <c r="F13" s="6" t="s">
        <v>29</v>
      </c>
      <c r="G13" s="7">
        <v>274</v>
      </c>
      <c r="H13" s="7">
        <v>209</v>
      </c>
      <c r="I13" s="7">
        <f t="shared" si="2"/>
        <v>65</v>
      </c>
      <c r="K13" s="5"/>
      <c r="L13" s="5">
        <f>STDEV(L2:L10)</f>
        <v>12.062338081814818</v>
      </c>
      <c r="M13" s="5">
        <f>STDEV(M2:M10)</f>
        <v>23.687784005919827</v>
      </c>
      <c r="N13" s="5">
        <f>STDEV(N2:N10)</f>
        <v>10.465551957626399</v>
      </c>
    </row>
    <row r="14" spans="1:14" ht="15.6" x14ac:dyDescent="0.6">
      <c r="A14" s="2" t="s">
        <v>16</v>
      </c>
      <c r="B14" s="3">
        <v>243</v>
      </c>
      <c r="C14" s="3">
        <v>196</v>
      </c>
      <c r="D14" s="3">
        <f t="shared" si="0"/>
        <v>47</v>
      </c>
      <c r="F14" s="6" t="s">
        <v>30</v>
      </c>
      <c r="G14" s="7">
        <v>291</v>
      </c>
      <c r="H14" s="7">
        <v>190</v>
      </c>
      <c r="I14" s="7">
        <f t="shared" si="2"/>
        <v>101</v>
      </c>
      <c r="M14" t="s">
        <v>242</v>
      </c>
      <c r="N14">
        <v>1.17E-4</v>
      </c>
    </row>
    <row r="15" spans="1:14" ht="15.6" x14ac:dyDescent="0.6">
      <c r="A15" s="2" t="s">
        <v>17</v>
      </c>
      <c r="B15" s="3">
        <v>246</v>
      </c>
      <c r="C15" s="3">
        <v>197</v>
      </c>
      <c r="D15" s="3">
        <f t="shared" si="0"/>
        <v>49</v>
      </c>
      <c r="F15" s="6" t="s">
        <v>31</v>
      </c>
      <c r="G15" s="7">
        <v>283</v>
      </c>
      <c r="H15" s="7">
        <v>180</v>
      </c>
      <c r="I15" s="7">
        <f t="shared" si="2"/>
        <v>103</v>
      </c>
    </row>
    <row r="16" spans="1:14" ht="15.6" x14ac:dyDescent="0.6">
      <c r="A16" s="2" t="s">
        <v>18</v>
      </c>
      <c r="B16" s="3">
        <v>242</v>
      </c>
      <c r="C16" s="3">
        <v>193</v>
      </c>
      <c r="D16" s="3">
        <f t="shared" si="0"/>
        <v>49</v>
      </c>
      <c r="F16" s="6" t="s">
        <v>32</v>
      </c>
      <c r="G16" s="7">
        <v>280</v>
      </c>
      <c r="H16" s="7">
        <v>196</v>
      </c>
      <c r="I16" s="7">
        <f t="shared" si="2"/>
        <v>84</v>
      </c>
    </row>
    <row r="17" spans="1:15" ht="15.6" x14ac:dyDescent="0.6">
      <c r="A17" s="4" t="s">
        <v>19</v>
      </c>
      <c r="B17" s="5">
        <f>AVERAGE(B2:B16)</f>
        <v>239.2</v>
      </c>
      <c r="C17" s="5">
        <f t="shared" ref="C17:D17" si="4">AVERAGE(C2:C16)</f>
        <v>197.26666666666668</v>
      </c>
      <c r="D17" s="5">
        <f t="shared" si="4"/>
        <v>41.93333333333333</v>
      </c>
      <c r="F17" s="6" t="s">
        <v>33</v>
      </c>
      <c r="G17" s="8">
        <v>321</v>
      </c>
      <c r="H17" s="8">
        <v>199</v>
      </c>
      <c r="I17" s="8">
        <f t="shared" si="2"/>
        <v>122</v>
      </c>
    </row>
    <row r="18" spans="1:15" ht="15.6" x14ac:dyDescent="0.6">
      <c r="A18" s="4" t="s">
        <v>20</v>
      </c>
      <c r="B18" s="5">
        <f>STDEV(B2:B16)</f>
        <v>10.1713884429385</v>
      </c>
      <c r="C18" s="5">
        <f t="shared" ref="C18:D18" si="5">STDEV(C2:C16)</f>
        <v>9.9532239333125965</v>
      </c>
      <c r="D18" s="5">
        <f t="shared" si="5"/>
        <v>8.4639290662254076</v>
      </c>
      <c r="F18" s="6" t="s">
        <v>34</v>
      </c>
      <c r="G18" s="8">
        <v>252</v>
      </c>
      <c r="H18" s="8">
        <v>207</v>
      </c>
      <c r="I18" s="8">
        <f t="shared" si="2"/>
        <v>45</v>
      </c>
      <c r="O18" s="12" t="s">
        <v>52</v>
      </c>
    </row>
    <row r="19" spans="1:15" ht="15.6" x14ac:dyDescent="0.6">
      <c r="F19" s="6" t="s">
        <v>35</v>
      </c>
      <c r="G19" s="8">
        <v>292</v>
      </c>
      <c r="H19" s="8">
        <v>204</v>
      </c>
      <c r="I19" s="8">
        <f t="shared" si="2"/>
        <v>88</v>
      </c>
    </row>
    <row r="20" spans="1:15" ht="15.6" x14ac:dyDescent="0.6">
      <c r="F20" s="6" t="s">
        <v>36</v>
      </c>
      <c r="G20" s="8">
        <v>317</v>
      </c>
      <c r="H20" s="8">
        <v>207</v>
      </c>
      <c r="I20" s="8">
        <f t="shared" si="2"/>
        <v>110</v>
      </c>
    </row>
    <row r="21" spans="1:15" ht="15.6" x14ac:dyDescent="0.6">
      <c r="F21" s="6" t="s">
        <v>37</v>
      </c>
      <c r="G21" s="8">
        <v>302</v>
      </c>
      <c r="H21" s="8">
        <v>205</v>
      </c>
      <c r="I21" s="8">
        <f t="shared" si="2"/>
        <v>97</v>
      </c>
    </row>
    <row r="22" spans="1:15" ht="15.6" x14ac:dyDescent="0.6">
      <c r="F22" s="9" t="s">
        <v>38</v>
      </c>
      <c r="G22" s="10">
        <f>AVERAGE(G2:G21)</f>
        <v>293.64999999999998</v>
      </c>
      <c r="H22" s="10">
        <f>AVERAGE(H2:H21)</f>
        <v>199</v>
      </c>
      <c r="I22" s="10">
        <f>AVERAGE(I2:I21)</f>
        <v>94.65</v>
      </c>
    </row>
    <row r="23" spans="1:15" ht="15.6" x14ac:dyDescent="0.6">
      <c r="F23" s="9" t="s">
        <v>20</v>
      </c>
      <c r="G23" s="5">
        <f>STDEV(G1:G21)</f>
        <v>17.797915312577601</v>
      </c>
      <c r="H23" s="5">
        <f>STDEV(H1:H21)</f>
        <v>8.8078911987161295</v>
      </c>
      <c r="I23" s="5">
        <f>STDEV(I1:I21)</f>
        <v>18.316730919543115</v>
      </c>
    </row>
    <row r="24" spans="1:15" x14ac:dyDescent="0.55000000000000004">
      <c r="H24" t="s">
        <v>242</v>
      </c>
      <c r="I24">
        <v>1.9999999999999999E-6</v>
      </c>
    </row>
    <row r="25" spans="1:15" ht="16.5" x14ac:dyDescent="0.55000000000000004">
      <c r="B25" t="s">
        <v>48</v>
      </c>
      <c r="C25" t="s">
        <v>49</v>
      </c>
      <c r="D25" t="s">
        <v>50</v>
      </c>
    </row>
    <row r="26" spans="1:15" x14ac:dyDescent="0.55000000000000004">
      <c r="A26" t="s">
        <v>51</v>
      </c>
      <c r="B26">
        <v>41.93333333333333</v>
      </c>
      <c r="C26">
        <v>94.65</v>
      </c>
      <c r="D26">
        <v>12.555555555555555</v>
      </c>
    </row>
    <row r="27" spans="1:15" x14ac:dyDescent="0.55000000000000004">
      <c r="A27" t="s">
        <v>20</v>
      </c>
      <c r="B27">
        <v>8.4639290662254076</v>
      </c>
      <c r="C27">
        <v>18.316730919543115</v>
      </c>
      <c r="D27">
        <v>10.4655519576263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7"/>
  <sheetViews>
    <sheetView workbookViewId="0">
      <selection activeCell="J20" sqref="J20"/>
    </sheetView>
  </sheetViews>
  <sheetFormatPr defaultRowHeight="14.4" x14ac:dyDescent="0.55000000000000004"/>
  <sheetData>
    <row r="1" spans="1:11" x14ac:dyDescent="0.55000000000000004">
      <c r="A1" s="25" t="s">
        <v>91</v>
      </c>
      <c r="B1" s="25" t="s">
        <v>157</v>
      </c>
      <c r="C1" s="25" t="s">
        <v>158</v>
      </c>
      <c r="E1" s="25" t="s">
        <v>151</v>
      </c>
      <c r="F1" s="25" t="s">
        <v>157</v>
      </c>
      <c r="G1" s="25" t="s">
        <v>158</v>
      </c>
      <c r="I1" s="25" t="s">
        <v>126</v>
      </c>
      <c r="J1" s="25" t="s">
        <v>159</v>
      </c>
      <c r="K1" s="25" t="s">
        <v>158</v>
      </c>
    </row>
    <row r="2" spans="1:11" x14ac:dyDescent="0.55000000000000004">
      <c r="A2" s="26" t="s">
        <v>160</v>
      </c>
      <c r="B2">
        <v>12</v>
      </c>
      <c r="C2">
        <v>9</v>
      </c>
      <c r="E2" s="26" t="s">
        <v>161</v>
      </c>
      <c r="F2">
        <v>9</v>
      </c>
      <c r="G2">
        <v>11</v>
      </c>
      <c r="I2" s="26" t="s">
        <v>162</v>
      </c>
      <c r="J2">
        <v>12</v>
      </c>
      <c r="K2">
        <v>10</v>
      </c>
    </row>
    <row r="3" spans="1:11" x14ac:dyDescent="0.55000000000000004">
      <c r="A3" s="26" t="s">
        <v>163</v>
      </c>
      <c r="B3">
        <v>12</v>
      </c>
      <c r="C3">
        <v>9</v>
      </c>
      <c r="E3" s="26" t="s">
        <v>164</v>
      </c>
      <c r="F3">
        <v>11</v>
      </c>
      <c r="G3">
        <v>10</v>
      </c>
      <c r="I3" s="26" t="s">
        <v>161</v>
      </c>
      <c r="J3">
        <v>12</v>
      </c>
      <c r="K3">
        <v>11</v>
      </c>
    </row>
    <row r="4" spans="1:11" x14ac:dyDescent="0.55000000000000004">
      <c r="A4" s="26" t="s">
        <v>165</v>
      </c>
      <c r="B4">
        <v>12</v>
      </c>
      <c r="C4">
        <v>9</v>
      </c>
      <c r="E4" s="26" t="s">
        <v>166</v>
      </c>
      <c r="F4">
        <v>10</v>
      </c>
      <c r="G4">
        <v>9</v>
      </c>
      <c r="I4" s="26" t="s">
        <v>164</v>
      </c>
      <c r="J4">
        <v>13</v>
      </c>
      <c r="K4">
        <v>12</v>
      </c>
    </row>
    <row r="5" spans="1:11" x14ac:dyDescent="0.55000000000000004">
      <c r="A5" s="26" t="s">
        <v>167</v>
      </c>
      <c r="B5">
        <v>12</v>
      </c>
      <c r="C5">
        <v>9</v>
      </c>
      <c r="E5" s="26" t="s">
        <v>168</v>
      </c>
      <c r="F5">
        <v>10</v>
      </c>
      <c r="G5">
        <v>11</v>
      </c>
      <c r="I5" s="26" t="s">
        <v>166</v>
      </c>
      <c r="J5">
        <v>12</v>
      </c>
      <c r="K5">
        <v>11</v>
      </c>
    </row>
    <row r="6" spans="1:11" x14ac:dyDescent="0.55000000000000004">
      <c r="A6" s="26" t="s">
        <v>169</v>
      </c>
      <c r="B6">
        <v>12</v>
      </c>
      <c r="C6">
        <v>10</v>
      </c>
      <c r="E6" s="26" t="s">
        <v>170</v>
      </c>
      <c r="F6">
        <v>10</v>
      </c>
      <c r="G6">
        <v>10</v>
      </c>
      <c r="I6" s="26" t="s">
        <v>168</v>
      </c>
      <c r="J6">
        <v>13</v>
      </c>
      <c r="K6">
        <v>12</v>
      </c>
    </row>
    <row r="7" spans="1:11" x14ac:dyDescent="0.55000000000000004">
      <c r="A7" s="26" t="s">
        <v>171</v>
      </c>
      <c r="B7">
        <v>11</v>
      </c>
      <c r="C7">
        <v>9</v>
      </c>
      <c r="E7" s="26" t="s">
        <v>172</v>
      </c>
      <c r="F7">
        <v>10</v>
      </c>
      <c r="G7">
        <v>11</v>
      </c>
      <c r="I7" s="26" t="s">
        <v>170</v>
      </c>
      <c r="J7">
        <v>13</v>
      </c>
      <c r="K7">
        <v>11</v>
      </c>
    </row>
    <row r="8" spans="1:11" x14ac:dyDescent="0.55000000000000004">
      <c r="A8" s="26" t="s">
        <v>173</v>
      </c>
      <c r="B8">
        <v>11</v>
      </c>
      <c r="C8">
        <v>9</v>
      </c>
      <c r="E8" s="26" t="s">
        <v>174</v>
      </c>
      <c r="F8">
        <v>10</v>
      </c>
      <c r="G8">
        <v>12</v>
      </c>
      <c r="I8" s="26" t="s">
        <v>172</v>
      </c>
      <c r="J8">
        <v>12</v>
      </c>
      <c r="K8">
        <v>11</v>
      </c>
    </row>
    <row r="9" spans="1:11" x14ac:dyDescent="0.55000000000000004">
      <c r="A9" s="26" t="s">
        <v>175</v>
      </c>
      <c r="B9">
        <v>12</v>
      </c>
      <c r="C9">
        <v>9</v>
      </c>
      <c r="E9" s="26" t="s">
        <v>176</v>
      </c>
      <c r="F9">
        <v>10</v>
      </c>
      <c r="G9">
        <v>11</v>
      </c>
      <c r="I9" s="26" t="s">
        <v>174</v>
      </c>
      <c r="J9">
        <v>12</v>
      </c>
      <c r="K9">
        <v>12</v>
      </c>
    </row>
    <row r="10" spans="1:11" x14ac:dyDescent="0.55000000000000004">
      <c r="A10" s="26" t="s">
        <v>97</v>
      </c>
      <c r="B10">
        <v>11</v>
      </c>
      <c r="C10">
        <v>9</v>
      </c>
      <c r="E10" s="26" t="s">
        <v>177</v>
      </c>
      <c r="F10">
        <v>11</v>
      </c>
      <c r="G10">
        <v>13</v>
      </c>
      <c r="I10" s="26" t="s">
        <v>176</v>
      </c>
      <c r="J10">
        <v>13</v>
      </c>
      <c r="K10">
        <v>11</v>
      </c>
    </row>
    <row r="11" spans="1:11" x14ac:dyDescent="0.55000000000000004">
      <c r="A11" s="25" t="s">
        <v>38</v>
      </c>
      <c r="B11" s="25">
        <f>AVERAGE(B2:B10)</f>
        <v>11.666666666666666</v>
      </c>
      <c r="C11" s="25">
        <f>AVERAGE(C2:C10)</f>
        <v>9.1111111111111107</v>
      </c>
      <c r="E11" s="25" t="s">
        <v>38</v>
      </c>
      <c r="F11" s="25">
        <f>AVERAGE(F2:F10)</f>
        <v>10.111111111111111</v>
      </c>
      <c r="G11" s="25">
        <f>AVERAGE(G2:G10)</f>
        <v>10.888888888888889</v>
      </c>
      <c r="I11" s="25" t="s">
        <v>38</v>
      </c>
      <c r="J11" s="25">
        <f>AVERAGE(J2:J10)</f>
        <v>12.444444444444445</v>
      </c>
      <c r="K11" s="25">
        <f>AVERAGE(K2:K10)</f>
        <v>11.222222222222221</v>
      </c>
    </row>
    <row r="12" spans="1:11" x14ac:dyDescent="0.55000000000000004">
      <c r="A12" s="25" t="s">
        <v>20</v>
      </c>
      <c r="B12" s="25">
        <f>STDEV(B2:B10)</f>
        <v>0.5</v>
      </c>
      <c r="C12" s="25">
        <f>STDEV(C2:C10)</f>
        <v>0.33333333333333337</v>
      </c>
      <c r="E12" s="25" t="s">
        <v>20</v>
      </c>
      <c r="F12" s="25">
        <f>STDEV(F2:F10)</f>
        <v>0.60092521257733167</v>
      </c>
      <c r="G12" s="25">
        <f>STDEV(G2:G10)</f>
        <v>1.1666666666666681</v>
      </c>
      <c r="I12" s="25" t="s">
        <v>20</v>
      </c>
      <c r="J12" s="25">
        <f>STDEV(J2:J10)</f>
        <v>0.52704627669472992</v>
      </c>
      <c r="K12" s="25">
        <f>STDEV(K2:K10)</f>
        <v>0.66666666666666674</v>
      </c>
    </row>
    <row r="13" spans="1:11" x14ac:dyDescent="0.55000000000000004">
      <c r="A13" s="27" t="s">
        <v>178</v>
      </c>
      <c r="B13" s="27"/>
      <c r="C13" s="27" t="s">
        <v>155</v>
      </c>
      <c r="E13" s="27" t="s">
        <v>178</v>
      </c>
      <c r="F13" s="27"/>
      <c r="G13" s="27" t="s">
        <v>179</v>
      </c>
      <c r="I13" s="27" t="s">
        <v>178</v>
      </c>
      <c r="J13" s="27"/>
      <c r="K13" s="27" t="s">
        <v>180</v>
      </c>
    </row>
    <row r="14" spans="1:11" x14ac:dyDescent="0.55000000000000004">
      <c r="A14" s="27"/>
      <c r="B14" s="27"/>
      <c r="C14" s="27"/>
      <c r="E14" s="27" t="s">
        <v>181</v>
      </c>
      <c r="F14" s="27" t="s">
        <v>155</v>
      </c>
      <c r="G14" s="27" t="s">
        <v>182</v>
      </c>
      <c r="I14" s="27" t="s">
        <v>181</v>
      </c>
      <c r="J14" s="27" t="s">
        <v>183</v>
      </c>
      <c r="K14" s="27" t="s">
        <v>155</v>
      </c>
    </row>
    <row r="16" spans="1:11" x14ac:dyDescent="0.55000000000000004">
      <c r="E16" t="s">
        <v>241</v>
      </c>
      <c r="F16">
        <v>3.01E-4</v>
      </c>
      <c r="G16">
        <v>6.0999999999999997E-4</v>
      </c>
      <c r="I16" t="s">
        <v>241</v>
      </c>
      <c r="J16">
        <v>5.6270000000000001E-3</v>
      </c>
      <c r="K16">
        <v>1.07E-4</v>
      </c>
    </row>
    <row r="17" spans="5:11" x14ac:dyDescent="0.55000000000000004">
      <c r="E17" t="s">
        <v>242</v>
      </c>
      <c r="F17">
        <v>6.0300000000000002E-4</v>
      </c>
      <c r="G17">
        <v>1.2199999999999999E-3</v>
      </c>
      <c r="I17" t="s">
        <v>242</v>
      </c>
      <c r="J17">
        <v>1.1254E-2</v>
      </c>
      <c r="K17">
        <v>2.14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2"/>
  <sheetViews>
    <sheetView workbookViewId="0">
      <selection activeCell="L22" sqref="L22"/>
    </sheetView>
  </sheetViews>
  <sheetFormatPr defaultRowHeight="14.4" x14ac:dyDescent="0.55000000000000004"/>
  <sheetData>
    <row r="1" spans="1:15" x14ac:dyDescent="0.55000000000000004">
      <c r="A1" s="28" t="s">
        <v>184</v>
      </c>
      <c r="B1" s="28"/>
      <c r="C1" s="28"/>
      <c r="D1" s="28"/>
      <c r="E1" s="28"/>
      <c r="F1" s="28"/>
      <c r="G1" s="28"/>
      <c r="H1" s="28"/>
      <c r="I1" s="17"/>
      <c r="J1" s="17"/>
      <c r="K1" s="17"/>
      <c r="L1" s="17"/>
      <c r="M1" s="17"/>
      <c r="N1" s="17"/>
    </row>
    <row r="2" spans="1:15" x14ac:dyDescent="0.55000000000000004">
      <c r="A2" s="5" t="s">
        <v>156</v>
      </c>
      <c r="B2" s="5" t="s">
        <v>185</v>
      </c>
      <c r="D2" s="5" t="s">
        <v>186</v>
      </c>
      <c r="E2" s="5" t="s">
        <v>185</v>
      </c>
      <c r="G2" s="5" t="s">
        <v>126</v>
      </c>
      <c r="H2" s="5" t="s">
        <v>187</v>
      </c>
      <c r="I2" s="17"/>
      <c r="J2" s="17"/>
      <c r="K2" s="17"/>
      <c r="L2" s="17"/>
      <c r="M2" s="17"/>
      <c r="N2" s="17"/>
    </row>
    <row r="3" spans="1:15" x14ac:dyDescent="0.55000000000000004">
      <c r="A3" s="11" t="s">
        <v>32</v>
      </c>
      <c r="B3">
        <v>6</v>
      </c>
      <c r="D3" s="11" t="s">
        <v>88</v>
      </c>
      <c r="E3">
        <v>5</v>
      </c>
      <c r="G3" s="11" t="s">
        <v>12</v>
      </c>
      <c r="H3">
        <v>6</v>
      </c>
      <c r="I3" s="17"/>
      <c r="J3" s="17"/>
      <c r="K3" s="17"/>
      <c r="L3" s="17"/>
      <c r="M3" s="17"/>
      <c r="N3" s="17"/>
    </row>
    <row r="4" spans="1:15" x14ac:dyDescent="0.55000000000000004">
      <c r="A4" s="11" t="s">
        <v>31</v>
      </c>
      <c r="B4">
        <v>6</v>
      </c>
      <c r="D4" s="11" t="s">
        <v>28</v>
      </c>
      <c r="E4">
        <v>5</v>
      </c>
      <c r="G4" s="11" t="s">
        <v>15</v>
      </c>
      <c r="H4">
        <v>6</v>
      </c>
      <c r="I4" s="17"/>
      <c r="J4" s="17"/>
      <c r="K4" s="17"/>
      <c r="L4" s="17"/>
      <c r="M4" s="17"/>
      <c r="N4" s="17"/>
    </row>
    <row r="5" spans="1:15" x14ac:dyDescent="0.55000000000000004">
      <c r="A5" s="11" t="s">
        <v>188</v>
      </c>
      <c r="B5">
        <v>6</v>
      </c>
      <c r="D5" s="11" t="s">
        <v>29</v>
      </c>
      <c r="E5">
        <v>5</v>
      </c>
      <c r="G5" s="11" t="s">
        <v>16</v>
      </c>
      <c r="H5">
        <v>6</v>
      </c>
      <c r="I5" s="17"/>
      <c r="J5" s="17"/>
      <c r="K5" s="17"/>
      <c r="L5" s="17"/>
      <c r="M5" s="17"/>
      <c r="N5" s="17"/>
    </row>
    <row r="6" spans="1:15" x14ac:dyDescent="0.55000000000000004">
      <c r="A6" s="11" t="s">
        <v>189</v>
      </c>
      <c r="B6">
        <v>6</v>
      </c>
      <c r="D6" s="11" t="s">
        <v>30</v>
      </c>
      <c r="E6">
        <v>5</v>
      </c>
      <c r="G6" s="11" t="s">
        <v>17</v>
      </c>
      <c r="H6">
        <v>6</v>
      </c>
      <c r="N6" s="17"/>
    </row>
    <row r="7" spans="1:15" x14ac:dyDescent="0.55000000000000004">
      <c r="A7" s="11" t="s">
        <v>190</v>
      </c>
      <c r="B7">
        <v>5</v>
      </c>
      <c r="D7" s="11" t="s">
        <v>31</v>
      </c>
      <c r="E7">
        <v>6</v>
      </c>
      <c r="G7" s="11" t="s">
        <v>18</v>
      </c>
      <c r="H7">
        <v>6</v>
      </c>
      <c r="N7" s="17"/>
    </row>
    <row r="8" spans="1:15" x14ac:dyDescent="0.55000000000000004">
      <c r="A8" s="11" t="s">
        <v>191</v>
      </c>
      <c r="B8">
        <v>6</v>
      </c>
      <c r="D8" s="11" t="s">
        <v>134</v>
      </c>
      <c r="E8">
        <v>6</v>
      </c>
      <c r="G8" s="11" t="s">
        <v>78</v>
      </c>
      <c r="H8">
        <v>6</v>
      </c>
      <c r="N8" s="17"/>
    </row>
    <row r="9" spans="1:15" x14ac:dyDescent="0.55000000000000004">
      <c r="A9" s="5" t="s">
        <v>69</v>
      </c>
      <c r="B9" s="5">
        <f>AVERAGE(B3:B8)</f>
        <v>5.833333333333333</v>
      </c>
      <c r="D9" s="11" t="s">
        <v>135</v>
      </c>
      <c r="E9" s="17">
        <v>4</v>
      </c>
      <c r="G9" s="11" t="s">
        <v>192</v>
      </c>
      <c r="H9">
        <v>6</v>
      </c>
      <c r="J9" s="17"/>
      <c r="N9" s="17"/>
    </row>
    <row r="10" spans="1:15" x14ac:dyDescent="0.55000000000000004">
      <c r="A10" s="5" t="s">
        <v>70</v>
      </c>
      <c r="B10" s="5">
        <f>STDEV(B3:B8)</f>
        <v>0.40824829046386302</v>
      </c>
      <c r="D10" s="11" t="s">
        <v>136</v>
      </c>
      <c r="E10" s="17">
        <v>5</v>
      </c>
      <c r="G10" s="5" t="s">
        <v>69</v>
      </c>
      <c r="H10" s="5">
        <f>AVERAGE(H3:H9)</f>
        <v>6</v>
      </c>
      <c r="J10" s="17"/>
      <c r="L10" s="21"/>
      <c r="M10" s="21"/>
      <c r="N10" s="21"/>
      <c r="O10" s="21"/>
    </row>
    <row r="11" spans="1:15" x14ac:dyDescent="0.55000000000000004">
      <c r="D11" s="11" t="s">
        <v>292</v>
      </c>
      <c r="E11" s="17">
        <v>5</v>
      </c>
      <c r="G11" s="5" t="s">
        <v>70</v>
      </c>
      <c r="H11" s="5">
        <f>STDEV(H3:H9)</f>
        <v>0</v>
      </c>
      <c r="J11" s="17"/>
      <c r="N11" s="17"/>
    </row>
    <row r="12" spans="1:15" x14ac:dyDescent="0.55000000000000004">
      <c r="D12" s="5" t="s">
        <v>69</v>
      </c>
      <c r="E12" s="5">
        <f>AVERAGE(E3:E11)</f>
        <v>5.1111111111111107</v>
      </c>
      <c r="H12" t="s">
        <v>193</v>
      </c>
      <c r="J12" s="17"/>
      <c r="K12" s="21"/>
      <c r="N12" s="17"/>
      <c r="O12" s="17"/>
    </row>
    <row r="13" spans="1:15" x14ac:dyDescent="0.55000000000000004">
      <c r="D13" s="5" t="s">
        <v>70</v>
      </c>
      <c r="E13" s="5">
        <f>STDEV(E2:E11)</f>
        <v>0.60092521257733122</v>
      </c>
      <c r="G13" t="s">
        <v>241</v>
      </c>
      <c r="H13">
        <v>0.89147799999999999</v>
      </c>
      <c r="J13" s="17"/>
      <c r="K13" s="21"/>
      <c r="N13" s="17"/>
      <c r="O13" s="17"/>
    </row>
    <row r="14" spans="1:15" x14ac:dyDescent="0.55000000000000004">
      <c r="D14" t="s">
        <v>241</v>
      </c>
      <c r="E14">
        <v>1.485E-2</v>
      </c>
      <c r="G14" t="s">
        <v>242</v>
      </c>
      <c r="H14">
        <v>0.35453899999999999</v>
      </c>
      <c r="I14" s="17"/>
      <c r="N14" s="17"/>
      <c r="O14" s="17"/>
    </row>
    <row r="15" spans="1:15" x14ac:dyDescent="0.55000000000000004">
      <c r="D15" t="s">
        <v>242</v>
      </c>
      <c r="E15">
        <v>2.9700000000000001E-2</v>
      </c>
      <c r="I15" s="17"/>
      <c r="N15" s="17"/>
      <c r="O15" s="17"/>
    </row>
    <row r="16" spans="1:15" x14ac:dyDescent="0.55000000000000004">
      <c r="D16" s="17"/>
      <c r="E16" s="17"/>
      <c r="I16" s="17"/>
      <c r="N16" s="17"/>
      <c r="O16" s="17"/>
    </row>
    <row r="17" spans="1:15" x14ac:dyDescent="0.55000000000000004">
      <c r="A17" s="28" t="s">
        <v>194</v>
      </c>
      <c r="B17" s="28"/>
      <c r="C17" s="28"/>
      <c r="D17" s="28"/>
      <c r="E17" s="28"/>
      <c r="F17" s="28"/>
      <c r="G17" s="28"/>
      <c r="H17" s="28"/>
      <c r="I17" s="17"/>
      <c r="J17" s="17"/>
      <c r="N17" s="17"/>
      <c r="O17" s="17"/>
    </row>
    <row r="18" spans="1:15" x14ac:dyDescent="0.55000000000000004">
      <c r="A18" s="5" t="s">
        <v>156</v>
      </c>
      <c r="B18" s="5" t="s">
        <v>195</v>
      </c>
      <c r="D18" s="5" t="s">
        <v>186</v>
      </c>
      <c r="E18" s="5" t="s">
        <v>187</v>
      </c>
      <c r="G18" s="5" t="s">
        <v>126</v>
      </c>
      <c r="H18" s="5" t="s">
        <v>187</v>
      </c>
      <c r="I18" s="17"/>
      <c r="J18" s="17"/>
      <c r="N18" s="17"/>
      <c r="O18" s="17"/>
    </row>
    <row r="19" spans="1:15" x14ac:dyDescent="0.55000000000000004">
      <c r="A19" s="11" t="s">
        <v>196</v>
      </c>
      <c r="B19" s="17">
        <v>8</v>
      </c>
      <c r="D19" s="11" t="s">
        <v>197</v>
      </c>
      <c r="E19" s="17">
        <v>8</v>
      </c>
      <c r="G19" s="11" t="s">
        <v>198</v>
      </c>
      <c r="H19">
        <v>9</v>
      </c>
      <c r="I19" s="17"/>
      <c r="J19" s="17"/>
      <c r="N19" s="17"/>
      <c r="O19" s="17"/>
    </row>
    <row r="20" spans="1:15" x14ac:dyDescent="0.55000000000000004">
      <c r="A20" s="11" t="s">
        <v>199</v>
      </c>
      <c r="B20" s="17">
        <v>9</v>
      </c>
      <c r="D20" s="11" t="s">
        <v>200</v>
      </c>
      <c r="E20" s="17">
        <v>7</v>
      </c>
      <c r="G20" s="11" t="s">
        <v>201</v>
      </c>
      <c r="H20">
        <v>8</v>
      </c>
      <c r="I20" s="17"/>
      <c r="J20" s="17"/>
      <c r="N20" s="17"/>
      <c r="O20" s="17"/>
    </row>
    <row r="21" spans="1:15" x14ac:dyDescent="0.55000000000000004">
      <c r="A21" s="11" t="s">
        <v>202</v>
      </c>
      <c r="B21" s="17">
        <v>8</v>
      </c>
      <c r="D21" s="11" t="s">
        <v>203</v>
      </c>
      <c r="E21" s="17">
        <v>8</v>
      </c>
      <c r="G21" s="11" t="s">
        <v>204</v>
      </c>
      <c r="H21">
        <v>8</v>
      </c>
      <c r="I21" s="17"/>
      <c r="J21" s="17"/>
      <c r="N21" s="17"/>
      <c r="O21" s="17"/>
    </row>
    <row r="22" spans="1:15" x14ac:dyDescent="0.55000000000000004">
      <c r="A22" s="11" t="s">
        <v>205</v>
      </c>
      <c r="B22" s="17">
        <v>9</v>
      </c>
      <c r="D22" s="11" t="s">
        <v>206</v>
      </c>
      <c r="E22" s="17">
        <v>7</v>
      </c>
      <c r="G22" s="11" t="s">
        <v>207</v>
      </c>
      <c r="H22">
        <v>8</v>
      </c>
      <c r="I22" s="17"/>
      <c r="J22" s="17"/>
      <c r="N22" s="17"/>
      <c r="O22" s="17"/>
    </row>
    <row r="23" spans="1:15" x14ac:dyDescent="0.55000000000000004">
      <c r="A23" s="11" t="s">
        <v>208</v>
      </c>
      <c r="B23" s="17">
        <v>8</v>
      </c>
      <c r="D23" s="11" t="s">
        <v>209</v>
      </c>
      <c r="E23" s="17">
        <v>8</v>
      </c>
      <c r="G23" s="11" t="s">
        <v>210</v>
      </c>
      <c r="H23">
        <v>9</v>
      </c>
      <c r="I23" s="17"/>
      <c r="J23" s="17"/>
      <c r="N23" s="17"/>
      <c r="O23" s="17"/>
    </row>
    <row r="24" spans="1:15" x14ac:dyDescent="0.55000000000000004">
      <c r="A24" s="11" t="s">
        <v>211</v>
      </c>
      <c r="B24" s="17">
        <v>10</v>
      </c>
      <c r="D24" s="5" t="s">
        <v>69</v>
      </c>
      <c r="E24" s="5">
        <f t="shared" ref="E24" si="0">AVERAGE(E19:E23)</f>
        <v>7.6</v>
      </c>
      <c r="G24" s="11" t="s">
        <v>212</v>
      </c>
      <c r="H24">
        <v>7</v>
      </c>
      <c r="I24" s="17"/>
      <c r="J24" s="17"/>
      <c r="N24" s="17"/>
      <c r="O24" s="17"/>
    </row>
    <row r="25" spans="1:15" x14ac:dyDescent="0.55000000000000004">
      <c r="A25" s="11"/>
      <c r="D25" s="5" t="s">
        <v>70</v>
      </c>
      <c r="E25" s="5">
        <f t="shared" ref="E25" si="1">STDEV(E19:E23)</f>
        <v>0.54772255750516619</v>
      </c>
      <c r="G25" s="11" t="s">
        <v>213</v>
      </c>
      <c r="H25">
        <v>8</v>
      </c>
      <c r="I25" s="17"/>
      <c r="J25" s="17"/>
      <c r="N25" s="17"/>
      <c r="O25" s="17"/>
    </row>
    <row r="26" spans="1:15" x14ac:dyDescent="0.55000000000000004">
      <c r="A26" s="5" t="s">
        <v>69</v>
      </c>
      <c r="B26" s="5">
        <f>AVERAGE(B19:B25)</f>
        <v>8.6666666666666661</v>
      </c>
      <c r="E26" t="s">
        <v>214</v>
      </c>
      <c r="G26" s="5" t="s">
        <v>69</v>
      </c>
      <c r="H26" s="5">
        <f t="shared" ref="H26" si="2">AVERAGE(H19:H25)</f>
        <v>8.1428571428571423</v>
      </c>
      <c r="I26" s="17"/>
      <c r="J26" s="17"/>
      <c r="N26" s="17"/>
      <c r="O26" s="17"/>
    </row>
    <row r="27" spans="1:15" x14ac:dyDescent="0.55000000000000004">
      <c r="A27" s="5" t="s">
        <v>70</v>
      </c>
      <c r="B27" s="5">
        <f>STDEV(B19:B25)</f>
        <v>0.81649658092772603</v>
      </c>
      <c r="D27" t="s">
        <v>241</v>
      </c>
      <c r="E27">
        <v>2.2651999999999999E-2</v>
      </c>
      <c r="G27" s="5" t="s">
        <v>70</v>
      </c>
      <c r="H27" s="5">
        <f t="shared" ref="H27" si="3">STDEV(H19:H25)</f>
        <v>0.69006555934235414</v>
      </c>
      <c r="I27" s="17"/>
      <c r="J27" s="17"/>
      <c r="N27" s="17"/>
      <c r="O27" s="17"/>
    </row>
    <row r="28" spans="1:15" x14ac:dyDescent="0.55000000000000004">
      <c r="D28" t="s">
        <v>242</v>
      </c>
      <c r="E28">
        <v>4.5303999999999997E-2</v>
      </c>
      <c r="H28" t="s">
        <v>215</v>
      </c>
      <c r="I28" s="17"/>
      <c r="J28" s="17"/>
      <c r="N28" s="17"/>
      <c r="O28" s="17"/>
    </row>
    <row r="29" spans="1:15" x14ac:dyDescent="0.55000000000000004">
      <c r="D29" s="17"/>
      <c r="E29" s="17"/>
      <c r="G29" t="s">
        <v>241</v>
      </c>
      <c r="H29">
        <v>0.15238399999999999</v>
      </c>
      <c r="N29" s="17"/>
      <c r="O29" s="17"/>
    </row>
    <row r="30" spans="1:15" x14ac:dyDescent="0.55000000000000004">
      <c r="G30" t="s">
        <v>242</v>
      </c>
      <c r="H30">
        <v>0.30476900000000001</v>
      </c>
      <c r="N30" s="17"/>
      <c r="O30" s="17"/>
    </row>
    <row r="31" spans="1:15" x14ac:dyDescent="0.55000000000000004">
      <c r="N31" s="17"/>
      <c r="O31" s="17"/>
    </row>
    <row r="32" spans="1:15" x14ac:dyDescent="0.55000000000000004">
      <c r="N32" s="17"/>
      <c r="O32" s="1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5"/>
  <sheetViews>
    <sheetView workbookViewId="0">
      <selection activeCell="D14" sqref="D14:I17"/>
    </sheetView>
  </sheetViews>
  <sheetFormatPr defaultRowHeight="14.4" x14ac:dyDescent="0.55000000000000004"/>
  <sheetData>
    <row r="1" spans="1:14" x14ac:dyDescent="0.55000000000000004">
      <c r="A1" s="5" t="s">
        <v>156</v>
      </c>
      <c r="B1" s="5" t="s">
        <v>185</v>
      </c>
      <c r="D1" s="5" t="s">
        <v>216</v>
      </c>
      <c r="E1" s="5" t="s">
        <v>185</v>
      </c>
      <c r="G1" s="5" t="s">
        <v>126</v>
      </c>
      <c r="H1" s="5" t="s">
        <v>187</v>
      </c>
      <c r="I1" s="17"/>
      <c r="N1" s="17"/>
    </row>
    <row r="2" spans="1:14" x14ac:dyDescent="0.55000000000000004">
      <c r="A2" s="11" t="s">
        <v>37</v>
      </c>
      <c r="B2">
        <v>20</v>
      </c>
      <c r="D2" s="11" t="s">
        <v>88</v>
      </c>
      <c r="E2">
        <v>22</v>
      </c>
      <c r="G2" s="11" t="s">
        <v>133</v>
      </c>
      <c r="H2">
        <v>16</v>
      </c>
      <c r="I2" s="17"/>
      <c r="N2" s="17"/>
    </row>
    <row r="3" spans="1:14" x14ac:dyDescent="0.55000000000000004">
      <c r="A3" s="11" t="s">
        <v>36</v>
      </c>
      <c r="B3">
        <v>19</v>
      </c>
      <c r="D3" s="11" t="s">
        <v>28</v>
      </c>
      <c r="E3">
        <v>23</v>
      </c>
      <c r="G3" s="11" t="s">
        <v>96</v>
      </c>
      <c r="H3">
        <v>16</v>
      </c>
      <c r="I3" s="17"/>
      <c r="N3" s="17"/>
    </row>
    <row r="4" spans="1:14" x14ac:dyDescent="0.55000000000000004">
      <c r="A4" s="11" t="s">
        <v>32</v>
      </c>
      <c r="B4">
        <v>18</v>
      </c>
      <c r="D4" s="11" t="s">
        <v>29</v>
      </c>
      <c r="E4">
        <v>21</v>
      </c>
      <c r="G4" s="11" t="s">
        <v>97</v>
      </c>
      <c r="H4">
        <v>16</v>
      </c>
      <c r="I4" s="17"/>
      <c r="N4" s="17"/>
    </row>
    <row r="5" spans="1:14" x14ac:dyDescent="0.55000000000000004">
      <c r="A5" s="11" t="s">
        <v>31</v>
      </c>
      <c r="B5">
        <v>20</v>
      </c>
      <c r="D5" s="11" t="s">
        <v>30</v>
      </c>
      <c r="E5">
        <v>20</v>
      </c>
      <c r="G5" s="11" t="s">
        <v>100</v>
      </c>
      <c r="H5">
        <v>18</v>
      </c>
      <c r="I5" s="17"/>
      <c r="N5" s="17"/>
    </row>
    <row r="6" spans="1:14" x14ac:dyDescent="0.55000000000000004">
      <c r="A6" s="11" t="s">
        <v>30</v>
      </c>
      <c r="B6">
        <v>19</v>
      </c>
      <c r="D6" s="11" t="s">
        <v>31</v>
      </c>
      <c r="E6">
        <v>22</v>
      </c>
      <c r="G6" s="11" t="s">
        <v>98</v>
      </c>
      <c r="H6">
        <v>16</v>
      </c>
      <c r="I6" s="17"/>
      <c r="N6" s="17"/>
    </row>
    <row r="7" spans="1:14" x14ac:dyDescent="0.55000000000000004">
      <c r="A7" s="11" t="s">
        <v>29</v>
      </c>
      <c r="B7">
        <v>18</v>
      </c>
      <c r="D7" s="11" t="s">
        <v>32</v>
      </c>
      <c r="E7">
        <v>24</v>
      </c>
      <c r="G7" s="11" t="s">
        <v>99</v>
      </c>
      <c r="H7">
        <v>17</v>
      </c>
      <c r="I7" s="17"/>
      <c r="N7" s="17"/>
    </row>
    <row r="8" spans="1:14" x14ac:dyDescent="0.55000000000000004">
      <c r="A8" s="11" t="s">
        <v>88</v>
      </c>
      <c r="B8">
        <v>18</v>
      </c>
      <c r="D8" s="5" t="s">
        <v>69</v>
      </c>
      <c r="E8" s="5">
        <f>AVERAGE(E2:E7)</f>
        <v>22</v>
      </c>
      <c r="G8" s="11" t="s">
        <v>101</v>
      </c>
      <c r="H8">
        <v>16</v>
      </c>
      <c r="I8" s="17"/>
      <c r="N8" s="17"/>
    </row>
    <row r="9" spans="1:14" x14ac:dyDescent="0.55000000000000004">
      <c r="A9" s="11" t="s">
        <v>131</v>
      </c>
      <c r="B9">
        <v>20</v>
      </c>
      <c r="D9" s="5" t="s">
        <v>70</v>
      </c>
      <c r="E9" s="5">
        <f>STDEV(E2:E7)</f>
        <v>1.4142135623730951</v>
      </c>
      <c r="G9" s="5" t="s">
        <v>69</v>
      </c>
      <c r="H9" s="5">
        <f>AVERAGE(H2:H8)</f>
        <v>16.428571428571427</v>
      </c>
      <c r="I9" s="17"/>
      <c r="N9" s="17"/>
    </row>
    <row r="10" spans="1:14" x14ac:dyDescent="0.55000000000000004">
      <c r="A10" s="5" t="s">
        <v>69</v>
      </c>
      <c r="B10" s="5">
        <f>AVERAGE(B2:B9)</f>
        <v>19</v>
      </c>
      <c r="D10" t="s">
        <v>241</v>
      </c>
      <c r="E10">
        <v>1.9170000000000001E-3</v>
      </c>
      <c r="G10" s="5" t="s">
        <v>70</v>
      </c>
      <c r="H10" s="5">
        <f>STDEV(H2:H8)</f>
        <v>0.78679579246944309</v>
      </c>
      <c r="I10" s="17"/>
      <c r="N10" s="17"/>
    </row>
    <row r="11" spans="1:14" x14ac:dyDescent="0.55000000000000004">
      <c r="A11" s="5" t="s">
        <v>70</v>
      </c>
      <c r="B11" s="5">
        <f>STDEV(B2:B9)</f>
        <v>0.92582009977255142</v>
      </c>
      <c r="D11" t="s">
        <v>242</v>
      </c>
      <c r="E11">
        <v>3.8340000000000002E-3</v>
      </c>
      <c r="G11" t="s">
        <v>241</v>
      </c>
      <c r="H11" s="17">
        <v>9.4300000000000004E-4</v>
      </c>
      <c r="N11" s="17"/>
    </row>
    <row r="12" spans="1:14" x14ac:dyDescent="0.55000000000000004">
      <c r="D12" s="17"/>
      <c r="G12" t="s">
        <v>242</v>
      </c>
      <c r="H12" s="17">
        <v>1.8860000000000001E-3</v>
      </c>
    </row>
    <row r="13" spans="1:14" x14ac:dyDescent="0.55000000000000004">
      <c r="D13" s="17"/>
    </row>
    <row r="15" spans="1:14" x14ac:dyDescent="0.55000000000000004">
      <c r="G15" s="21"/>
      <c r="H15" s="2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8AB49-8859-452C-9E63-E1509C41A1FD}">
  <dimension ref="A1:S98"/>
  <sheetViews>
    <sheetView zoomScale="58" zoomScaleNormal="58" workbookViewId="0">
      <selection activeCell="AC32" sqref="AC32"/>
    </sheetView>
  </sheetViews>
  <sheetFormatPr defaultRowHeight="14.4" x14ac:dyDescent="0.55000000000000004"/>
  <sheetData>
    <row r="1" spans="1:16" x14ac:dyDescent="0.55000000000000004">
      <c r="B1" s="30" t="s">
        <v>258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x14ac:dyDescent="0.55000000000000004">
      <c r="B2" s="35" t="s">
        <v>108</v>
      </c>
      <c r="C2" s="35" t="s">
        <v>246</v>
      </c>
      <c r="D2" s="35" t="s">
        <v>110</v>
      </c>
      <c r="E2" s="35" t="s">
        <v>247</v>
      </c>
      <c r="F2" s="35" t="s">
        <v>248</v>
      </c>
      <c r="G2" s="35" t="s">
        <v>249</v>
      </c>
      <c r="H2" s="35" t="s">
        <v>250</v>
      </c>
      <c r="I2" s="35" t="s">
        <v>251</v>
      </c>
      <c r="J2" s="35" t="s">
        <v>252</v>
      </c>
      <c r="K2" s="35" t="s">
        <v>253</v>
      </c>
      <c r="L2" s="35" t="s">
        <v>254</v>
      </c>
      <c r="M2" s="35" t="s">
        <v>255</v>
      </c>
      <c r="N2" s="35" t="s">
        <v>280</v>
      </c>
      <c r="O2" s="35" t="s">
        <v>256</v>
      </c>
      <c r="P2" s="35" t="s">
        <v>257</v>
      </c>
    </row>
    <row r="3" spans="1:16" x14ac:dyDescent="0.55000000000000004">
      <c r="A3" t="s">
        <v>303</v>
      </c>
      <c r="B3" s="36">
        <v>6231.143</v>
      </c>
      <c r="C3" s="35">
        <v>4002.5</v>
      </c>
      <c r="D3" s="36">
        <v>2580.3229999999999</v>
      </c>
      <c r="E3" s="35">
        <v>2242.4059999999999</v>
      </c>
      <c r="F3" s="36">
        <v>2508.192</v>
      </c>
      <c r="G3" s="36">
        <v>6893.9380000000001</v>
      </c>
      <c r="H3" s="37">
        <v>2391.71</v>
      </c>
      <c r="I3" s="36">
        <v>2580.9</v>
      </c>
      <c r="J3" s="36">
        <v>4338</v>
      </c>
      <c r="K3" s="36">
        <v>6370</v>
      </c>
      <c r="L3" s="37">
        <v>1885.25</v>
      </c>
      <c r="M3" s="36">
        <v>4784.25</v>
      </c>
      <c r="N3" s="35">
        <v>3900.7176666666669</v>
      </c>
      <c r="O3" s="35">
        <v>0.14523748683926599</v>
      </c>
      <c r="P3" s="35">
        <v>1731.6540846080434</v>
      </c>
    </row>
    <row r="4" spans="1:16" x14ac:dyDescent="0.55000000000000004">
      <c r="A4" t="s">
        <v>311</v>
      </c>
      <c r="B4" s="36">
        <v>8061.4290000000001</v>
      </c>
      <c r="C4" s="35">
        <v>4562.9380000000001</v>
      </c>
      <c r="D4" s="36">
        <v>2340.4839999999999</v>
      </c>
      <c r="E4" s="35">
        <v>2565.0619999999999</v>
      </c>
      <c r="F4" s="36">
        <v>3312.0770000000002</v>
      </c>
      <c r="G4" s="36">
        <v>6109.0619999999999</v>
      </c>
      <c r="H4" s="36">
        <v>3446.0970000000002</v>
      </c>
      <c r="I4" s="36">
        <v>3087.1</v>
      </c>
      <c r="J4" s="36">
        <v>5736.8119999999999</v>
      </c>
      <c r="K4" s="36">
        <v>7179.5</v>
      </c>
      <c r="L4" s="36">
        <v>3733.875</v>
      </c>
      <c r="M4" s="36">
        <v>4910.5829999999996</v>
      </c>
      <c r="N4" s="35">
        <v>4587.0849166666667</v>
      </c>
      <c r="O4" s="35">
        <v>0.1707933621825754</v>
      </c>
      <c r="P4" s="35">
        <v>1769.5671868542447</v>
      </c>
    </row>
    <row r="5" spans="1:16" x14ac:dyDescent="0.55000000000000004">
      <c r="A5" t="s">
        <v>308</v>
      </c>
      <c r="B5" s="36">
        <v>8303.9519999999993</v>
      </c>
      <c r="C5" s="35">
        <v>4091.3119999999999</v>
      </c>
      <c r="D5" s="36">
        <v>4871.29</v>
      </c>
      <c r="E5" s="35">
        <v>3049.8119999999999</v>
      </c>
      <c r="F5" s="36">
        <v>3896.5770000000002</v>
      </c>
      <c r="G5" s="36">
        <v>8796.4380000000001</v>
      </c>
      <c r="H5" s="36">
        <v>3810.9029999999998</v>
      </c>
      <c r="I5" s="36">
        <v>4919.75</v>
      </c>
      <c r="J5" s="36">
        <v>7399.4380000000001</v>
      </c>
      <c r="K5" s="36">
        <v>8901.5</v>
      </c>
      <c r="L5" s="36">
        <v>4371.125</v>
      </c>
      <c r="M5" s="36">
        <v>5970.5</v>
      </c>
      <c r="N5" s="35">
        <v>5698.549750000001</v>
      </c>
      <c r="O5" s="35">
        <v>0.21217712099265687</v>
      </c>
      <c r="P5" s="35">
        <v>2022.2344424864577</v>
      </c>
    </row>
    <row r="6" spans="1:16" x14ac:dyDescent="0.55000000000000004">
      <c r="A6" t="s">
        <v>304</v>
      </c>
      <c r="B6" s="36">
        <v>10734.666999999999</v>
      </c>
      <c r="C6" s="35">
        <v>4288.6880000000001</v>
      </c>
      <c r="D6" s="36">
        <v>5277.9350000000004</v>
      </c>
      <c r="E6" s="35">
        <v>3549.3119999999999</v>
      </c>
      <c r="F6" s="36">
        <v>5180.0770000000002</v>
      </c>
      <c r="G6" s="36">
        <v>9612.4380000000001</v>
      </c>
      <c r="H6" s="36">
        <v>4545.5810000000001</v>
      </c>
      <c r="I6" s="36">
        <v>5712.65</v>
      </c>
      <c r="J6" s="36">
        <v>7078.375</v>
      </c>
      <c r="K6" s="36">
        <v>10740.625</v>
      </c>
      <c r="L6" s="36">
        <v>4936.875</v>
      </c>
      <c r="M6" s="36">
        <v>7722.0829999999996</v>
      </c>
      <c r="N6" s="35">
        <v>6614.9421666666667</v>
      </c>
      <c r="O6" s="35">
        <v>0.24629764519582564</v>
      </c>
      <c r="P6" s="35">
        <v>2432.200183908657</v>
      </c>
    </row>
    <row r="7" spans="1:16" x14ac:dyDescent="0.55000000000000004">
      <c r="A7" t="s">
        <v>310</v>
      </c>
      <c r="B7" s="36">
        <v>10913.762000000001</v>
      </c>
      <c r="C7" s="35">
        <v>5504.5619999999999</v>
      </c>
      <c r="D7" s="36">
        <v>6350.9030000000002</v>
      </c>
      <c r="E7" s="35">
        <v>4634.0619999999999</v>
      </c>
      <c r="F7" s="36">
        <v>5821.3850000000002</v>
      </c>
      <c r="G7" s="36">
        <v>10847.688</v>
      </c>
      <c r="H7" s="36">
        <v>5188.4189999999999</v>
      </c>
      <c r="I7" s="36">
        <v>6800.65</v>
      </c>
      <c r="J7" s="36">
        <v>8379.125</v>
      </c>
      <c r="K7" s="36">
        <v>11163.375</v>
      </c>
      <c r="L7" s="36">
        <v>4385</v>
      </c>
      <c r="M7" s="36">
        <v>8460</v>
      </c>
      <c r="N7" s="35">
        <v>7370.7442500000006</v>
      </c>
      <c r="O7" s="35">
        <v>0.27443882446374707</v>
      </c>
      <c r="P7" s="35">
        <v>2409.0860354555648</v>
      </c>
    </row>
    <row r="8" spans="1:16" x14ac:dyDescent="0.55000000000000004">
      <c r="A8" t="s">
        <v>306</v>
      </c>
      <c r="B8" s="36">
        <v>12797.951999999999</v>
      </c>
      <c r="C8" s="35">
        <v>6672.25</v>
      </c>
      <c r="D8" s="36">
        <v>7850.5810000000001</v>
      </c>
      <c r="E8" s="35">
        <v>5783.4690000000001</v>
      </c>
      <c r="F8" s="36">
        <v>7096.5379999999996</v>
      </c>
      <c r="G8" s="36">
        <v>12860.938</v>
      </c>
      <c r="H8" s="36">
        <v>6212.9350000000004</v>
      </c>
      <c r="I8" s="36">
        <v>8717.1</v>
      </c>
      <c r="J8" s="36">
        <v>8694.25</v>
      </c>
      <c r="K8" s="36">
        <v>13540.125</v>
      </c>
      <c r="L8" s="36">
        <v>6833.25</v>
      </c>
      <c r="M8" s="36">
        <v>10667.5</v>
      </c>
      <c r="N8" s="35">
        <v>8977.2406666666666</v>
      </c>
      <c r="O8" s="35">
        <v>0.33425435640208856</v>
      </c>
      <c r="P8" s="35">
        <v>2678.0470614706446</v>
      </c>
    </row>
    <row r="9" spans="1:16" x14ac:dyDescent="0.55000000000000004">
      <c r="A9" t="s">
        <v>307</v>
      </c>
      <c r="B9" s="36">
        <v>16213.905000000001</v>
      </c>
      <c r="C9" s="35">
        <v>8377.3119999999999</v>
      </c>
      <c r="D9" s="36">
        <v>7125.1940000000004</v>
      </c>
      <c r="E9" s="35">
        <v>6724.0619999999999</v>
      </c>
      <c r="F9" s="36">
        <v>8449.6919999999991</v>
      </c>
      <c r="G9" s="36">
        <v>15090.438</v>
      </c>
      <c r="H9" s="36">
        <v>7013.8389999999999</v>
      </c>
      <c r="I9" s="36">
        <v>10470.200000000001</v>
      </c>
      <c r="J9" s="36">
        <v>10424.75</v>
      </c>
      <c r="K9" s="36">
        <v>14930.5</v>
      </c>
      <c r="L9" s="36">
        <v>8068</v>
      </c>
      <c r="M9" s="36">
        <v>13857.666999999999</v>
      </c>
      <c r="N9" s="35">
        <v>10562.129916666667</v>
      </c>
      <c r="O9" s="35">
        <v>0.3932653772600202</v>
      </c>
      <c r="P9" s="35">
        <v>3378.9649731010682</v>
      </c>
    </row>
    <row r="10" spans="1:16" x14ac:dyDescent="0.55000000000000004">
      <c r="A10" t="s">
        <v>309</v>
      </c>
      <c r="B10" s="36">
        <v>18523.429</v>
      </c>
      <c r="C10" s="35">
        <v>11438.625</v>
      </c>
      <c r="D10" s="36">
        <v>9511.8060000000005</v>
      </c>
      <c r="E10" s="35">
        <v>9090.3439999999991</v>
      </c>
      <c r="F10" s="36">
        <v>10106.269</v>
      </c>
      <c r="G10" s="36">
        <v>15124.438</v>
      </c>
      <c r="H10" s="36">
        <v>10317.194</v>
      </c>
      <c r="I10" s="36">
        <v>13461.9</v>
      </c>
      <c r="J10" s="36">
        <v>12455.75</v>
      </c>
      <c r="K10" s="36">
        <v>20666.625</v>
      </c>
      <c r="L10" s="36">
        <v>10442.375</v>
      </c>
      <c r="M10" s="36">
        <v>17803.75</v>
      </c>
      <c r="N10" s="35">
        <v>13245.20875</v>
      </c>
      <c r="O10" s="35">
        <v>0.49316587251374738</v>
      </c>
      <c r="P10" s="35">
        <v>3749.0672336797102</v>
      </c>
    </row>
    <row r="11" spans="1:16" x14ac:dyDescent="0.55000000000000004">
      <c r="A11" t="s">
        <v>305</v>
      </c>
      <c r="B11" s="36">
        <v>19184.332999999999</v>
      </c>
      <c r="C11" s="35">
        <v>13732.688</v>
      </c>
      <c r="D11" s="36">
        <v>10093.903</v>
      </c>
      <c r="E11" s="35">
        <v>12537.562</v>
      </c>
      <c r="F11" s="36">
        <v>12721.5</v>
      </c>
      <c r="G11" s="36">
        <v>19673.125</v>
      </c>
      <c r="H11" s="36">
        <v>12585.839</v>
      </c>
      <c r="I11" s="36">
        <v>17564.75</v>
      </c>
      <c r="J11" s="36">
        <v>15444.812</v>
      </c>
      <c r="K11" s="36">
        <v>22819.625</v>
      </c>
      <c r="L11" s="36">
        <v>14849.875</v>
      </c>
      <c r="M11" s="36">
        <v>11366</v>
      </c>
      <c r="N11" s="35">
        <v>15214.501000000002</v>
      </c>
      <c r="O11" s="35">
        <v>0.56648957386392895</v>
      </c>
      <c r="P11" s="35">
        <v>3682.2167765391205</v>
      </c>
    </row>
    <row r="12" spans="1:16" x14ac:dyDescent="0.55000000000000004">
      <c r="A12" t="s">
        <v>312</v>
      </c>
      <c r="B12" s="36">
        <v>24722.81</v>
      </c>
      <c r="C12" s="35">
        <v>15567.625</v>
      </c>
      <c r="D12" s="36">
        <v>11873.194</v>
      </c>
      <c r="E12" s="35">
        <v>14557.843999999999</v>
      </c>
      <c r="F12" s="36">
        <v>13943.576999999999</v>
      </c>
      <c r="G12" s="36">
        <v>22747.687999999998</v>
      </c>
      <c r="H12" s="36">
        <v>15070.484</v>
      </c>
      <c r="I12" s="36">
        <v>19656.5</v>
      </c>
      <c r="J12" s="36">
        <v>17027.437999999998</v>
      </c>
      <c r="K12" s="36">
        <v>21902.125</v>
      </c>
      <c r="L12" s="36">
        <v>17352</v>
      </c>
      <c r="M12" s="36">
        <v>19680.332999999999</v>
      </c>
      <c r="N12" s="35">
        <v>17841.801500000001</v>
      </c>
      <c r="O12" s="35">
        <v>0.66431324489050336</v>
      </c>
      <c r="P12" s="35">
        <v>3763.1495611694304</v>
      </c>
    </row>
    <row r="13" spans="1:16" x14ac:dyDescent="0.55000000000000004">
      <c r="A13" t="s">
        <v>313</v>
      </c>
      <c r="B13" s="36">
        <v>23168.952000000001</v>
      </c>
      <c r="C13" s="35">
        <v>17359.562000000002</v>
      </c>
      <c r="D13" s="36">
        <v>10167.773999999999</v>
      </c>
      <c r="E13" s="35">
        <v>15279.281000000001</v>
      </c>
      <c r="F13" s="36">
        <v>14816.923000000001</v>
      </c>
      <c r="G13" s="36">
        <v>25959.875</v>
      </c>
      <c r="H13" s="36">
        <v>16796.839</v>
      </c>
      <c r="I13" s="36">
        <v>24029.9</v>
      </c>
      <c r="J13" s="36">
        <v>19419.375</v>
      </c>
      <c r="K13" s="36">
        <v>25422.5</v>
      </c>
      <c r="L13" s="36">
        <v>18171.125</v>
      </c>
      <c r="M13" s="36">
        <v>22925.167000000001</v>
      </c>
      <c r="N13" s="35">
        <v>19459.77275</v>
      </c>
      <c r="O13" s="35">
        <v>0.7245560253758172</v>
      </c>
      <c r="P13" s="35">
        <v>4681.4939639329577</v>
      </c>
    </row>
    <row r="14" spans="1:16" x14ac:dyDescent="0.55000000000000004">
      <c r="A14" t="s">
        <v>314</v>
      </c>
      <c r="B14" s="36">
        <v>23917.19</v>
      </c>
      <c r="C14" s="35">
        <v>18823.187999999998</v>
      </c>
      <c r="D14" s="36">
        <v>15469.870999999999</v>
      </c>
      <c r="E14" s="35">
        <v>18050.5</v>
      </c>
      <c r="F14" s="36">
        <v>18540.384999999998</v>
      </c>
      <c r="G14" s="36">
        <v>25331</v>
      </c>
      <c r="H14" s="36">
        <v>19247.225999999999</v>
      </c>
      <c r="I14" s="36">
        <v>25902.05</v>
      </c>
      <c r="J14" s="36">
        <v>22998.937999999998</v>
      </c>
      <c r="K14" s="36">
        <v>25051</v>
      </c>
      <c r="L14" s="36">
        <v>23395.125</v>
      </c>
      <c r="M14" s="36">
        <v>23160.417000000001</v>
      </c>
      <c r="N14" s="35">
        <v>21657.24083333333</v>
      </c>
      <c r="O14" s="35">
        <v>0.80637551837838639</v>
      </c>
      <c r="P14" s="35">
        <v>3292.2479172448557</v>
      </c>
    </row>
    <row r="15" spans="1:16" x14ac:dyDescent="0.55000000000000004">
      <c r="A15" t="s">
        <v>315</v>
      </c>
      <c r="B15" s="36">
        <v>21010.714</v>
      </c>
      <c r="C15" s="35">
        <v>19673.625</v>
      </c>
      <c r="D15" s="36">
        <v>14731.226000000001</v>
      </c>
      <c r="E15" s="35">
        <v>24501.594000000001</v>
      </c>
      <c r="F15" s="36">
        <v>16702.269</v>
      </c>
      <c r="G15" s="36">
        <v>30139.437999999998</v>
      </c>
      <c r="H15" s="36">
        <v>21028.968000000001</v>
      </c>
      <c r="I15" s="36">
        <v>29537.35</v>
      </c>
      <c r="J15" s="36">
        <v>23571.25</v>
      </c>
      <c r="K15" s="36">
        <v>28679.5</v>
      </c>
      <c r="L15" s="36">
        <v>20719.375</v>
      </c>
      <c r="M15" s="36">
        <v>27301.5</v>
      </c>
      <c r="N15" s="35">
        <v>23133.067416666669</v>
      </c>
      <c r="O15" s="35">
        <v>0.86132575120492216</v>
      </c>
      <c r="P15" s="35">
        <v>4821.6443988768569</v>
      </c>
    </row>
    <row r="16" spans="1:16" x14ac:dyDescent="0.55000000000000004">
      <c r="A16" t="s">
        <v>316</v>
      </c>
      <c r="B16" s="36">
        <v>26932.761999999999</v>
      </c>
      <c r="C16" s="35">
        <v>21392.75</v>
      </c>
      <c r="D16" s="36">
        <v>17717.645</v>
      </c>
      <c r="E16" s="35">
        <v>25549.719000000001</v>
      </c>
      <c r="F16" s="36">
        <v>17293.731</v>
      </c>
      <c r="G16" s="36">
        <v>28660.312000000002</v>
      </c>
      <c r="H16" s="36">
        <v>21406.516</v>
      </c>
      <c r="I16" s="36">
        <v>33917.949999999997</v>
      </c>
      <c r="J16" s="36">
        <v>25497.25</v>
      </c>
      <c r="K16" s="36">
        <v>29237.5</v>
      </c>
      <c r="L16" s="36">
        <v>25926.625</v>
      </c>
      <c r="M16" s="36">
        <v>25838.082999999999</v>
      </c>
      <c r="N16" s="35">
        <v>24947.570250000001</v>
      </c>
      <c r="O16" s="35">
        <v>0.9288860962224742</v>
      </c>
      <c r="P16" s="35">
        <v>4610.1502723915719</v>
      </c>
    </row>
    <row r="17" spans="1:16" x14ac:dyDescent="0.55000000000000004">
      <c r="A17" t="s">
        <v>317</v>
      </c>
      <c r="B17" s="36">
        <v>28651.429</v>
      </c>
      <c r="C17" s="35">
        <v>22889.5</v>
      </c>
      <c r="D17" s="36">
        <v>17616.129000000001</v>
      </c>
      <c r="E17" s="35">
        <v>24871.405999999999</v>
      </c>
      <c r="F17" s="36">
        <v>18175.808000000001</v>
      </c>
      <c r="G17" s="36">
        <v>34287.311999999998</v>
      </c>
      <c r="H17" s="36">
        <v>23371.774000000001</v>
      </c>
      <c r="I17" s="36">
        <v>37066.400000000001</v>
      </c>
      <c r="J17" s="36">
        <v>28083.437999999998</v>
      </c>
      <c r="K17" s="36">
        <v>33463</v>
      </c>
      <c r="L17" s="36">
        <v>27580.875</v>
      </c>
      <c r="M17" s="36">
        <v>26233.082999999999</v>
      </c>
      <c r="N17" s="35">
        <v>26857.51283333333</v>
      </c>
      <c r="O17" s="35">
        <v>1</v>
      </c>
      <c r="P17" s="35">
        <v>5782.9147934323491</v>
      </c>
    </row>
    <row r="18" spans="1:16" x14ac:dyDescent="0.55000000000000004">
      <c r="A18" t="s">
        <v>318</v>
      </c>
      <c r="B18" s="36">
        <v>29761.761999999999</v>
      </c>
      <c r="C18" s="35">
        <v>21946.937999999998</v>
      </c>
      <c r="D18" s="36">
        <v>16850.645</v>
      </c>
      <c r="E18" s="35">
        <v>27951.312000000002</v>
      </c>
      <c r="F18" s="36">
        <v>21386.153999999999</v>
      </c>
      <c r="G18" s="36">
        <v>35383</v>
      </c>
      <c r="H18" s="36">
        <v>21118.677</v>
      </c>
      <c r="I18" s="36">
        <v>37122.449999999997</v>
      </c>
      <c r="J18" s="36">
        <v>24494.375</v>
      </c>
      <c r="K18" s="36">
        <v>35420.375</v>
      </c>
      <c r="L18" s="36">
        <v>26432.125</v>
      </c>
      <c r="M18" s="36">
        <v>22976.75</v>
      </c>
      <c r="N18" s="35">
        <v>26737.046916666663</v>
      </c>
      <c r="O18" s="35">
        <v>0.99551462872179453</v>
      </c>
      <c r="P18" s="35">
        <v>6250.1949234494768</v>
      </c>
    </row>
    <row r="19" spans="1:16" x14ac:dyDescent="0.55000000000000004">
      <c r="A19" t="s">
        <v>319</v>
      </c>
      <c r="B19" s="36">
        <v>26502.904999999999</v>
      </c>
      <c r="C19" s="35">
        <v>21868</v>
      </c>
      <c r="D19" s="36">
        <v>18200.774000000001</v>
      </c>
      <c r="E19" s="35">
        <v>26650.969000000001</v>
      </c>
      <c r="F19" s="36">
        <v>18931.577000000001</v>
      </c>
      <c r="G19" s="36">
        <v>33175.25</v>
      </c>
      <c r="H19" s="36">
        <v>24917.580999999998</v>
      </c>
      <c r="I19" s="36">
        <v>36257</v>
      </c>
      <c r="J19" s="36">
        <v>24931.562000000002</v>
      </c>
      <c r="K19" s="36">
        <v>34161.375</v>
      </c>
      <c r="L19" s="36">
        <v>27943.5</v>
      </c>
      <c r="M19" s="36">
        <v>24062.582999999999</v>
      </c>
      <c r="N19" s="35">
        <v>26466.922999999999</v>
      </c>
      <c r="O19" s="35">
        <v>0.98545696186548726</v>
      </c>
      <c r="P19" s="35">
        <v>5470.1210674845643</v>
      </c>
    </row>
    <row r="20" spans="1:16" x14ac:dyDescent="0.55000000000000004">
      <c r="A20" t="s">
        <v>320</v>
      </c>
      <c r="B20" s="36">
        <v>28258.667000000001</v>
      </c>
      <c r="C20" s="35">
        <v>22682.187999999998</v>
      </c>
      <c r="D20" s="36">
        <v>16662.031999999999</v>
      </c>
      <c r="E20" s="35">
        <v>23293.219000000001</v>
      </c>
      <c r="F20" s="36">
        <v>17576</v>
      </c>
      <c r="G20" s="36">
        <v>35876</v>
      </c>
      <c r="H20" s="36">
        <v>22583.29</v>
      </c>
      <c r="I20" s="36">
        <v>35551.949999999997</v>
      </c>
      <c r="J20" s="36">
        <v>23593.562000000002</v>
      </c>
      <c r="K20" s="36">
        <v>27229</v>
      </c>
      <c r="L20" s="36">
        <v>25325.25</v>
      </c>
      <c r="M20" s="36">
        <v>23758.332999999999</v>
      </c>
      <c r="N20" s="35">
        <v>25199.124249999993</v>
      </c>
      <c r="O20" s="35">
        <v>0.93825233953625509</v>
      </c>
      <c r="P20" s="35">
        <v>5679.8730224055062</v>
      </c>
    </row>
    <row r="21" spans="1:16" x14ac:dyDescent="0.55000000000000004">
      <c r="A21" t="s">
        <v>321</v>
      </c>
      <c r="B21" s="36">
        <v>24940.332999999999</v>
      </c>
      <c r="C21" s="35">
        <v>20328</v>
      </c>
      <c r="D21" s="36">
        <v>14916.581</v>
      </c>
      <c r="E21" s="35">
        <v>21285.875</v>
      </c>
      <c r="F21" s="36">
        <v>16519.153999999999</v>
      </c>
      <c r="G21" s="36">
        <v>32826.311999999998</v>
      </c>
      <c r="H21" s="36">
        <v>22190.355</v>
      </c>
      <c r="I21" s="36">
        <v>29839.15</v>
      </c>
      <c r="J21" s="36">
        <v>26094.75</v>
      </c>
      <c r="K21" s="36">
        <v>26235.375</v>
      </c>
      <c r="L21" s="36">
        <v>22317.75</v>
      </c>
      <c r="M21" s="36">
        <v>22152.582999999999</v>
      </c>
      <c r="N21" s="35">
        <v>23303.851500000001</v>
      </c>
      <c r="O21" s="35">
        <v>0.86768464543288537</v>
      </c>
      <c r="P21" s="35">
        <v>4875.896792048844</v>
      </c>
    </row>
    <row r="22" spans="1:16" x14ac:dyDescent="0.55000000000000004">
      <c r="A22" t="s">
        <v>322</v>
      </c>
      <c r="B22" s="36">
        <v>18480.857</v>
      </c>
      <c r="C22" s="35">
        <v>18626.437999999998</v>
      </c>
      <c r="D22" s="36">
        <v>13700.355</v>
      </c>
      <c r="E22" s="35">
        <v>19100.344000000001</v>
      </c>
      <c r="F22" s="36">
        <v>16132.076999999999</v>
      </c>
      <c r="G22" s="36">
        <v>31902.562000000002</v>
      </c>
      <c r="H22" s="36">
        <v>19555.613000000001</v>
      </c>
      <c r="I22" s="36">
        <v>25815.9</v>
      </c>
      <c r="J22" s="36">
        <v>23577</v>
      </c>
      <c r="K22" s="36">
        <v>25210.5</v>
      </c>
      <c r="L22" s="36">
        <v>18051.375</v>
      </c>
      <c r="M22" s="36">
        <v>20994.5</v>
      </c>
      <c r="N22" s="35">
        <v>20928.960083333335</v>
      </c>
      <c r="O22" s="35">
        <v>0.77925905549072416</v>
      </c>
      <c r="P22" s="35">
        <v>4740.9401848306152</v>
      </c>
    </row>
    <row r="23" spans="1:16" x14ac:dyDescent="0.55000000000000004">
      <c r="A23" t="s">
        <v>323</v>
      </c>
      <c r="B23" s="36">
        <v>21495.332999999999</v>
      </c>
      <c r="C23" s="35">
        <v>14673.438</v>
      </c>
      <c r="D23" s="36">
        <v>11765.097</v>
      </c>
      <c r="E23" s="35">
        <v>16715.219000000001</v>
      </c>
      <c r="F23" s="36">
        <v>10774.654</v>
      </c>
      <c r="G23" s="36">
        <v>29916.562000000002</v>
      </c>
      <c r="H23" s="36">
        <v>19343.741999999998</v>
      </c>
      <c r="I23" s="36">
        <v>19859.3</v>
      </c>
      <c r="J23" s="36">
        <v>19529.625</v>
      </c>
      <c r="K23" s="36">
        <v>20126.5</v>
      </c>
      <c r="L23" s="36">
        <v>15190.5</v>
      </c>
      <c r="M23" s="36">
        <v>18694.582999999999</v>
      </c>
      <c r="N23" s="35">
        <v>18173.712750000002</v>
      </c>
      <c r="O23" s="35">
        <v>0.67667147225353974</v>
      </c>
      <c r="P23" s="35">
        <v>4814.527808108407</v>
      </c>
    </row>
    <row r="24" spans="1:16" x14ac:dyDescent="0.55000000000000004">
      <c r="A24" t="s">
        <v>324</v>
      </c>
      <c r="B24" s="36">
        <v>23669.381000000001</v>
      </c>
      <c r="C24" s="35">
        <v>12445.75</v>
      </c>
      <c r="D24" s="36">
        <v>10970.194</v>
      </c>
      <c r="E24" s="35">
        <v>12099.125</v>
      </c>
      <c r="F24" s="36">
        <v>9363.8850000000002</v>
      </c>
      <c r="G24" s="36">
        <v>26144.25</v>
      </c>
      <c r="H24" s="36">
        <v>18352.419000000002</v>
      </c>
      <c r="I24" s="36">
        <v>12957.7</v>
      </c>
      <c r="J24" s="36">
        <v>18257.687999999998</v>
      </c>
      <c r="K24" s="36">
        <v>19937.625</v>
      </c>
      <c r="L24" s="36">
        <v>14607.625</v>
      </c>
      <c r="M24" s="36">
        <v>15939</v>
      </c>
      <c r="N24" s="35">
        <v>16228.720166666666</v>
      </c>
      <c r="O24" s="35">
        <v>0.60425253326230999</v>
      </c>
      <c r="P24" s="35">
        <v>4963.3480539611719</v>
      </c>
    </row>
    <row r="25" spans="1:16" x14ac:dyDescent="0.55000000000000004">
      <c r="A25" t="s">
        <v>325</v>
      </c>
      <c r="B25" s="36">
        <v>17194.524000000001</v>
      </c>
      <c r="C25" s="35">
        <v>10146.5</v>
      </c>
      <c r="D25" s="36">
        <v>9419.1939999999995</v>
      </c>
      <c r="E25" s="35">
        <v>12583.875</v>
      </c>
      <c r="F25" s="36">
        <v>8954.3080000000009</v>
      </c>
      <c r="G25" s="36">
        <v>25018.75</v>
      </c>
      <c r="H25" s="36">
        <v>13686.129000000001</v>
      </c>
      <c r="I25" s="36">
        <v>14699.6</v>
      </c>
      <c r="J25" s="36">
        <v>17276.937999999998</v>
      </c>
      <c r="K25" s="36">
        <v>20020.75</v>
      </c>
      <c r="L25" s="36">
        <v>13372.75</v>
      </c>
      <c r="M25" s="36">
        <v>12392.916999999999</v>
      </c>
      <c r="N25" s="35">
        <v>14563.852916666665</v>
      </c>
      <c r="O25" s="35">
        <v>0.54226364917123715</v>
      </c>
      <c r="P25" s="35">
        <v>4487.5030562475504</v>
      </c>
    </row>
    <row r="26" spans="1:16" x14ac:dyDescent="0.55000000000000004">
      <c r="A26" t="s">
        <v>326</v>
      </c>
      <c r="B26" s="36">
        <v>16987</v>
      </c>
      <c r="C26" s="35">
        <v>6755.375</v>
      </c>
      <c r="D26" s="36">
        <v>6151.71</v>
      </c>
      <c r="E26" s="35">
        <v>10743.375</v>
      </c>
      <c r="F26" s="36">
        <v>7922.0379999999996</v>
      </c>
      <c r="G26" s="36">
        <v>21861.562000000002</v>
      </c>
      <c r="H26" s="36">
        <v>11320.612999999999</v>
      </c>
      <c r="I26" s="36">
        <v>10134.4</v>
      </c>
      <c r="J26" s="36">
        <v>16633.5</v>
      </c>
      <c r="K26" s="36">
        <v>17964.125</v>
      </c>
      <c r="L26" s="36">
        <v>8976</v>
      </c>
      <c r="M26" s="36">
        <v>9605.8330000000005</v>
      </c>
      <c r="N26" s="35">
        <v>12087.960916666665</v>
      </c>
      <c r="O26" s="35">
        <v>0.45007745101639063</v>
      </c>
      <c r="P26" s="35">
        <v>4811.4788728760504</v>
      </c>
    </row>
    <row r="27" spans="1:16" x14ac:dyDescent="0.55000000000000004">
      <c r="A27" t="s">
        <v>327</v>
      </c>
      <c r="B27" s="36">
        <v>11257.429</v>
      </c>
      <c r="C27" s="35">
        <v>5503.125</v>
      </c>
      <c r="D27" s="36">
        <v>5465.3869999999997</v>
      </c>
      <c r="E27" s="35">
        <v>7712.8440000000001</v>
      </c>
      <c r="F27" s="36">
        <v>6376.4620000000004</v>
      </c>
      <c r="G27" s="36">
        <v>18526.937999999998</v>
      </c>
      <c r="H27" s="36">
        <v>8629.5480000000007</v>
      </c>
      <c r="I27" s="36">
        <v>9626.15</v>
      </c>
      <c r="J27" s="36">
        <v>14470.438</v>
      </c>
      <c r="K27" s="36">
        <v>13914</v>
      </c>
      <c r="L27" s="36">
        <v>7144.125</v>
      </c>
      <c r="M27" s="36">
        <v>7668</v>
      </c>
      <c r="N27" s="35">
        <v>9691.203833333333</v>
      </c>
      <c r="O27" s="35">
        <v>0.36083772512640894</v>
      </c>
      <c r="P27" s="35">
        <v>3907.3393434744039</v>
      </c>
    </row>
    <row r="28" spans="1:16" x14ac:dyDescent="0.55000000000000004">
      <c r="A28" t="s">
        <v>328</v>
      </c>
      <c r="B28" s="36">
        <v>11004.857</v>
      </c>
      <c r="C28" s="35">
        <v>4642.625</v>
      </c>
      <c r="D28" s="36">
        <v>4145.8389999999999</v>
      </c>
      <c r="E28" s="35">
        <v>6242.0940000000001</v>
      </c>
      <c r="F28" s="36">
        <v>5690.9620000000004</v>
      </c>
      <c r="G28" s="36">
        <v>14103.25</v>
      </c>
      <c r="H28" s="36">
        <v>7123.2579999999998</v>
      </c>
      <c r="I28" s="36">
        <v>6215.5</v>
      </c>
      <c r="J28" s="36">
        <v>11918.812</v>
      </c>
      <c r="K28" s="36">
        <v>12392.875</v>
      </c>
      <c r="L28" s="36">
        <v>6402.375</v>
      </c>
      <c r="M28" s="36">
        <v>4523.5</v>
      </c>
      <c r="N28" s="35">
        <v>7867.1622500000003</v>
      </c>
      <c r="O28" s="35">
        <v>0.2929222187780518</v>
      </c>
      <c r="P28" s="35">
        <v>3339.928923470683</v>
      </c>
    </row>
    <row r="29" spans="1:16" x14ac:dyDescent="0.55000000000000004">
      <c r="A29" t="s">
        <v>329</v>
      </c>
      <c r="B29" s="36">
        <v>10669.143</v>
      </c>
      <c r="C29" s="35">
        <v>3960.875</v>
      </c>
      <c r="D29" s="36">
        <v>4002.4189999999999</v>
      </c>
      <c r="E29" s="35">
        <v>4671.125</v>
      </c>
      <c r="F29" s="36">
        <v>5296.0770000000002</v>
      </c>
      <c r="G29" s="36">
        <v>13958.875</v>
      </c>
      <c r="H29" s="36">
        <v>5438.9030000000002</v>
      </c>
      <c r="I29" s="36">
        <v>5242.75</v>
      </c>
      <c r="J29" s="36">
        <v>8760.3119999999999</v>
      </c>
      <c r="K29" s="36">
        <v>10245.125</v>
      </c>
      <c r="L29" s="36">
        <v>5382.375</v>
      </c>
      <c r="M29" s="36">
        <v>4432.5829999999996</v>
      </c>
      <c r="N29" s="35">
        <v>6838.3801666666659</v>
      </c>
      <c r="O29" s="35">
        <v>0.25461703059039154</v>
      </c>
      <c r="P29" s="35">
        <v>3115.6421441906873</v>
      </c>
    </row>
    <row r="30" spans="1:16" x14ac:dyDescent="0.55000000000000004">
      <c r="A30" t="s">
        <v>330</v>
      </c>
      <c r="B30" s="36">
        <v>9139.3809999999994</v>
      </c>
      <c r="C30" s="35">
        <v>3359.625</v>
      </c>
      <c r="D30" s="36">
        <v>3540.3229999999999</v>
      </c>
      <c r="E30" s="35">
        <v>4183.4059999999999</v>
      </c>
      <c r="F30" s="36">
        <v>4847.6540000000005</v>
      </c>
      <c r="G30" s="36">
        <v>10366.875</v>
      </c>
      <c r="H30" s="36">
        <v>4848.3230000000003</v>
      </c>
      <c r="I30" s="36">
        <v>5511.85</v>
      </c>
      <c r="J30" s="36">
        <v>7727.1880000000001</v>
      </c>
      <c r="K30" s="36">
        <v>6554.25</v>
      </c>
      <c r="L30" s="36">
        <v>3633.625</v>
      </c>
      <c r="M30" s="36">
        <v>4520.5</v>
      </c>
      <c r="N30" s="35">
        <v>5686.083333333333</v>
      </c>
      <c r="O30" s="35">
        <v>0.21171295229825732</v>
      </c>
      <c r="P30" s="35">
        <v>2199.1658469795752</v>
      </c>
    </row>
    <row r="31" spans="1:16" x14ac:dyDescent="0.55000000000000004">
      <c r="A31" t="s">
        <v>331</v>
      </c>
      <c r="B31" s="36">
        <v>7441.143</v>
      </c>
      <c r="C31" s="35">
        <v>2687.5619999999999</v>
      </c>
      <c r="D31" s="36">
        <v>3165.3870000000002</v>
      </c>
      <c r="E31" s="35">
        <v>3255.875</v>
      </c>
      <c r="F31" s="36">
        <v>4272.5</v>
      </c>
      <c r="G31" s="36">
        <v>9209.5</v>
      </c>
      <c r="H31" s="36">
        <v>3861.7739999999999</v>
      </c>
      <c r="I31" s="36">
        <v>4072.05</v>
      </c>
      <c r="J31" s="36">
        <v>6097.5619999999999</v>
      </c>
      <c r="K31" s="36">
        <v>5157.125</v>
      </c>
      <c r="L31" s="36">
        <v>3864.875</v>
      </c>
      <c r="M31" s="36">
        <v>3423.0830000000001</v>
      </c>
      <c r="N31" s="35">
        <v>4709.0363333333335</v>
      </c>
      <c r="O31" s="35">
        <v>0.17533404386905349</v>
      </c>
      <c r="P31" s="35">
        <v>1873.2482926591413</v>
      </c>
    </row>
    <row r="32" spans="1:16" x14ac:dyDescent="0.55000000000000004">
      <c r="A32" t="s">
        <v>332</v>
      </c>
      <c r="B32" s="36">
        <v>7003.6189999999997</v>
      </c>
      <c r="C32" s="35">
        <v>2022.125</v>
      </c>
      <c r="D32" s="36">
        <v>2874.0970000000002</v>
      </c>
      <c r="E32" s="35">
        <v>3236.5619999999999</v>
      </c>
      <c r="F32" s="36">
        <v>4336</v>
      </c>
      <c r="G32" s="36">
        <v>8066.1880000000001</v>
      </c>
      <c r="H32" s="37">
        <v>3108.2260000000001</v>
      </c>
      <c r="I32" s="36">
        <v>3384.25</v>
      </c>
      <c r="J32" s="36">
        <v>4986.25</v>
      </c>
      <c r="K32" s="36">
        <v>4690.375</v>
      </c>
      <c r="L32" s="37">
        <v>3156.875</v>
      </c>
      <c r="M32" s="36">
        <v>2525.0830000000001</v>
      </c>
      <c r="N32" s="35">
        <v>4115.8041666666659</v>
      </c>
      <c r="O32" s="35">
        <v>0.15324591641108587</v>
      </c>
      <c r="P32" s="35">
        <v>1750.714637521625</v>
      </c>
    </row>
    <row r="34" spans="1:13" x14ac:dyDescent="0.55000000000000004">
      <c r="B34" s="32" t="s">
        <v>259</v>
      </c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</row>
    <row r="35" spans="1:13" x14ac:dyDescent="0.55000000000000004">
      <c r="B35" s="38" t="s">
        <v>265</v>
      </c>
      <c r="C35" s="38" t="s">
        <v>266</v>
      </c>
      <c r="D35" s="38" t="s">
        <v>267</v>
      </c>
      <c r="E35" s="38" t="s">
        <v>268</v>
      </c>
      <c r="F35" s="38" t="s">
        <v>269</v>
      </c>
      <c r="G35" s="38" t="s">
        <v>260</v>
      </c>
      <c r="H35" s="38" t="s">
        <v>261</v>
      </c>
      <c r="I35" s="38" t="s">
        <v>262</v>
      </c>
      <c r="J35" s="38" t="s">
        <v>263</v>
      </c>
      <c r="K35" s="38" t="s">
        <v>280</v>
      </c>
      <c r="L35" s="38" t="s">
        <v>264</v>
      </c>
      <c r="M35" s="38" t="s">
        <v>257</v>
      </c>
    </row>
    <row r="36" spans="1:13" x14ac:dyDescent="0.55000000000000004">
      <c r="A36" t="s">
        <v>303</v>
      </c>
      <c r="B36" s="39">
        <v>5454.875</v>
      </c>
      <c r="C36" s="39">
        <v>3241.538</v>
      </c>
      <c r="D36" s="39">
        <v>3952.0590000000002</v>
      </c>
      <c r="E36" s="39">
        <v>2951.1149999999998</v>
      </c>
      <c r="F36" s="39">
        <v>2860.9090000000001</v>
      </c>
      <c r="G36" s="40">
        <v>1998.875</v>
      </c>
      <c r="H36" s="40">
        <v>1316.6189999999999</v>
      </c>
      <c r="I36" s="40">
        <v>2855.4760000000001</v>
      </c>
      <c r="J36" s="40">
        <v>3850.25</v>
      </c>
      <c r="K36" s="38">
        <v>3164.6351111111112</v>
      </c>
      <c r="L36" s="38">
        <v>0.18030512461432271</v>
      </c>
      <c r="M36" s="38">
        <v>1122.9325144273357</v>
      </c>
    </row>
    <row r="37" spans="1:13" x14ac:dyDescent="0.55000000000000004">
      <c r="A37" t="s">
        <v>311</v>
      </c>
      <c r="B37" s="39">
        <v>5580.75</v>
      </c>
      <c r="C37" s="39">
        <v>3825.9229999999998</v>
      </c>
      <c r="D37" s="39">
        <v>4469.5879999999997</v>
      </c>
      <c r="E37" s="39">
        <v>4486.1540000000005</v>
      </c>
      <c r="F37" s="39">
        <v>3374.7950000000001</v>
      </c>
      <c r="G37" s="39">
        <v>1984.9690000000001</v>
      </c>
      <c r="H37" s="39">
        <v>1633.81</v>
      </c>
      <c r="I37" s="40">
        <v>2924.9050000000002</v>
      </c>
      <c r="J37" s="40">
        <v>4419.1589999999997</v>
      </c>
      <c r="K37" s="38">
        <v>3633.3392222222224</v>
      </c>
      <c r="L37" s="38">
        <v>0.20700954714455957</v>
      </c>
      <c r="M37" s="38">
        <v>1209.1126543248133</v>
      </c>
    </row>
    <row r="38" spans="1:13" x14ac:dyDescent="0.55000000000000004">
      <c r="A38" t="s">
        <v>308</v>
      </c>
      <c r="B38" s="39">
        <v>7905.375</v>
      </c>
      <c r="C38" s="39">
        <v>5013</v>
      </c>
      <c r="D38" s="39">
        <v>5629.1469999999999</v>
      </c>
      <c r="E38" s="39">
        <v>4298.0379999999996</v>
      </c>
      <c r="F38" s="39">
        <v>4194.6819999999998</v>
      </c>
      <c r="G38" s="39">
        <v>2528.1880000000001</v>
      </c>
      <c r="H38" s="39">
        <v>1736.952</v>
      </c>
      <c r="I38" s="39">
        <v>3994.6669999999999</v>
      </c>
      <c r="J38" s="39">
        <v>4947.6819999999998</v>
      </c>
      <c r="K38" s="38">
        <v>4471.9701111111108</v>
      </c>
      <c r="L38" s="38">
        <v>0.25479055241610926</v>
      </c>
      <c r="M38" s="38">
        <v>1674.6447359373105</v>
      </c>
    </row>
    <row r="39" spans="1:13" x14ac:dyDescent="0.55000000000000004">
      <c r="A39" t="s">
        <v>304</v>
      </c>
      <c r="B39" s="39">
        <v>8999.5</v>
      </c>
      <c r="C39" s="39">
        <v>4628.0379999999996</v>
      </c>
      <c r="D39" s="39">
        <v>6638.9709999999995</v>
      </c>
      <c r="E39" s="39">
        <v>5243.7690000000002</v>
      </c>
      <c r="F39" s="39">
        <v>5158.2730000000001</v>
      </c>
      <c r="G39" s="39">
        <v>2620.25</v>
      </c>
      <c r="H39" s="39">
        <v>2238.7139999999999</v>
      </c>
      <c r="I39" s="39">
        <v>4521.7619999999997</v>
      </c>
      <c r="J39" s="39">
        <v>6175.6819999999998</v>
      </c>
      <c r="K39" s="38">
        <v>5136.106555555556</v>
      </c>
      <c r="L39" s="38">
        <v>0.29262973455626617</v>
      </c>
      <c r="M39" s="38">
        <v>1933.2523207754259</v>
      </c>
    </row>
    <row r="40" spans="1:13" x14ac:dyDescent="0.55000000000000004">
      <c r="A40" t="s">
        <v>310</v>
      </c>
      <c r="B40" s="39">
        <v>10887.25</v>
      </c>
      <c r="C40" s="39">
        <v>5306.308</v>
      </c>
      <c r="D40" s="39">
        <v>7872.1469999999999</v>
      </c>
      <c r="E40" s="39">
        <v>7242.1149999999998</v>
      </c>
      <c r="F40" s="39">
        <v>6049.0450000000001</v>
      </c>
      <c r="G40" s="39">
        <v>3590.3119999999999</v>
      </c>
      <c r="H40" s="39">
        <v>2810.2860000000001</v>
      </c>
      <c r="I40" s="39">
        <v>4487.143</v>
      </c>
      <c r="J40" s="39">
        <v>7989.9319999999998</v>
      </c>
      <c r="K40" s="38">
        <v>6248.2820000000002</v>
      </c>
      <c r="L40" s="38">
        <v>0.35599594426539699</v>
      </c>
      <c r="M40" s="38">
        <v>2382.6048394962822</v>
      </c>
    </row>
    <row r="41" spans="1:13" x14ac:dyDescent="0.55000000000000004">
      <c r="A41" t="s">
        <v>306</v>
      </c>
      <c r="B41" s="39">
        <v>12782.688</v>
      </c>
      <c r="C41" s="39">
        <v>6331.1540000000005</v>
      </c>
      <c r="D41" s="39">
        <v>8097.0590000000002</v>
      </c>
      <c r="E41" s="39">
        <v>8543.1919999999991</v>
      </c>
      <c r="F41" s="39">
        <v>6694.9089999999997</v>
      </c>
      <c r="G41" s="39">
        <v>4604.4690000000001</v>
      </c>
      <c r="H41" s="39">
        <v>3828.6669999999999</v>
      </c>
      <c r="I41" s="39">
        <v>5340.857</v>
      </c>
      <c r="J41" s="39">
        <v>8534.4089999999997</v>
      </c>
      <c r="K41" s="38">
        <v>7195.2671111111104</v>
      </c>
      <c r="L41" s="38">
        <v>0.40995043268881826</v>
      </c>
      <c r="M41" s="38">
        <v>2541.3212013117832</v>
      </c>
    </row>
    <row r="42" spans="1:13" x14ac:dyDescent="0.55000000000000004">
      <c r="A42" t="s">
        <v>307</v>
      </c>
      <c r="B42" s="39">
        <v>17074.437999999998</v>
      </c>
      <c r="C42" s="39">
        <v>6348.9620000000004</v>
      </c>
      <c r="D42" s="39">
        <v>9755</v>
      </c>
      <c r="E42" s="39">
        <v>10842</v>
      </c>
      <c r="F42" s="39">
        <v>7794.3410000000003</v>
      </c>
      <c r="G42" s="39">
        <v>5544.75</v>
      </c>
      <c r="H42" s="39">
        <v>5200.4290000000001</v>
      </c>
      <c r="I42" s="39">
        <v>7016.9520000000002</v>
      </c>
      <c r="J42" s="39">
        <v>11938.022999999999</v>
      </c>
      <c r="K42" s="38">
        <v>9057.2105555555554</v>
      </c>
      <c r="L42" s="38">
        <v>0.5160346834754771</v>
      </c>
      <c r="M42" s="38">
        <v>3598.6362780293457</v>
      </c>
    </row>
    <row r="43" spans="1:13" x14ac:dyDescent="0.55000000000000004">
      <c r="A43" t="s">
        <v>309</v>
      </c>
      <c r="B43" s="39">
        <v>16797</v>
      </c>
      <c r="C43" s="39">
        <v>8135.5770000000002</v>
      </c>
      <c r="D43" s="39">
        <v>10416.5</v>
      </c>
      <c r="E43" s="39">
        <v>11993.423000000001</v>
      </c>
      <c r="F43" s="39">
        <v>9104.6139999999996</v>
      </c>
      <c r="G43" s="39">
        <v>6905.25</v>
      </c>
      <c r="H43" s="39">
        <v>6057.857</v>
      </c>
      <c r="I43" s="39">
        <v>7547.4759999999997</v>
      </c>
      <c r="J43" s="39">
        <v>13119.159</v>
      </c>
      <c r="K43" s="38">
        <v>10008.539555555555</v>
      </c>
      <c r="L43" s="38">
        <v>0.57023666502209347</v>
      </c>
      <c r="M43" s="38">
        <v>3257.2235149242288</v>
      </c>
    </row>
    <row r="44" spans="1:13" x14ac:dyDescent="0.55000000000000004">
      <c r="A44" t="s">
        <v>305</v>
      </c>
      <c r="B44" s="39">
        <v>17915.75</v>
      </c>
      <c r="C44" s="39">
        <v>6974.808</v>
      </c>
      <c r="D44" s="39">
        <v>11463.588</v>
      </c>
      <c r="E44" s="39">
        <v>12200.923000000001</v>
      </c>
      <c r="F44" s="39">
        <v>10301.159</v>
      </c>
      <c r="G44" s="39">
        <v>8333.6560000000009</v>
      </c>
      <c r="H44" s="39">
        <v>7422.857</v>
      </c>
      <c r="I44" s="39">
        <v>8920.0949999999993</v>
      </c>
      <c r="J44" s="39">
        <v>18635.385999999999</v>
      </c>
      <c r="K44" s="38">
        <v>11352.024666666668</v>
      </c>
      <c r="L44" s="38">
        <v>0.6467817458517523</v>
      </c>
      <c r="M44" s="38">
        <v>4049.5603544863411</v>
      </c>
    </row>
    <row r="45" spans="1:13" x14ac:dyDescent="0.55000000000000004">
      <c r="A45" t="s">
        <v>312</v>
      </c>
      <c r="B45" s="39">
        <v>21306.937999999998</v>
      </c>
      <c r="C45" s="39">
        <v>8614</v>
      </c>
      <c r="D45" s="39">
        <v>12914.206</v>
      </c>
      <c r="E45" s="39">
        <v>13232.038</v>
      </c>
      <c r="F45" s="39">
        <v>12046.932000000001</v>
      </c>
      <c r="G45" s="39">
        <v>10309.406000000001</v>
      </c>
      <c r="H45" s="39">
        <v>8314.857</v>
      </c>
      <c r="I45" s="39">
        <v>9227.4290000000001</v>
      </c>
      <c r="J45" s="39">
        <v>21197.932000000001</v>
      </c>
      <c r="K45" s="38">
        <v>13018.193111111112</v>
      </c>
      <c r="L45" s="38">
        <v>0.7417117135909177</v>
      </c>
      <c r="M45" s="38">
        <v>4712.1240659797604</v>
      </c>
    </row>
    <row r="46" spans="1:13" x14ac:dyDescent="0.55000000000000004">
      <c r="A46" t="s">
        <v>313</v>
      </c>
      <c r="B46" s="39">
        <v>22256.562000000002</v>
      </c>
      <c r="C46" s="39">
        <v>10565.576999999999</v>
      </c>
      <c r="D46" s="39">
        <v>13286.735000000001</v>
      </c>
      <c r="E46" s="39">
        <v>14279.576999999999</v>
      </c>
      <c r="F46" s="39">
        <v>13459.272999999999</v>
      </c>
      <c r="G46" s="39">
        <v>11956.093999999999</v>
      </c>
      <c r="H46" s="39">
        <v>9952.7139999999999</v>
      </c>
      <c r="I46" s="39">
        <v>11606.094999999999</v>
      </c>
      <c r="J46" s="39">
        <v>22833.682000000001</v>
      </c>
      <c r="K46" s="38">
        <v>14466.256555555556</v>
      </c>
      <c r="L46" s="38">
        <v>0.82421514625628123</v>
      </c>
      <c r="M46" s="38">
        <v>4511.856125794814</v>
      </c>
    </row>
    <row r="47" spans="1:13" x14ac:dyDescent="0.55000000000000004">
      <c r="A47" t="s">
        <v>314</v>
      </c>
      <c r="B47" s="39">
        <v>23590.187999999998</v>
      </c>
      <c r="C47" s="39">
        <v>10587.423000000001</v>
      </c>
      <c r="D47" s="39">
        <v>13705.882</v>
      </c>
      <c r="E47" s="39">
        <v>13269.731</v>
      </c>
      <c r="F47" s="39">
        <v>14882.955</v>
      </c>
      <c r="G47" s="39">
        <v>14861.281000000001</v>
      </c>
      <c r="H47" s="39">
        <v>10859.286</v>
      </c>
      <c r="I47" s="39">
        <v>13624.380999999999</v>
      </c>
      <c r="J47" s="39">
        <v>23543.114000000001</v>
      </c>
      <c r="K47" s="38">
        <v>15436.026777777775</v>
      </c>
      <c r="L47" s="38">
        <v>0.87946781666719787</v>
      </c>
      <c r="M47" s="38">
        <v>4573.7808707293125</v>
      </c>
    </row>
    <row r="48" spans="1:13" x14ac:dyDescent="0.55000000000000004">
      <c r="A48" t="s">
        <v>315</v>
      </c>
      <c r="B48" s="39">
        <v>21861.375</v>
      </c>
      <c r="C48" s="39">
        <v>10209.423000000001</v>
      </c>
      <c r="D48" s="39">
        <v>11600.824000000001</v>
      </c>
      <c r="E48" s="39">
        <v>14330.346</v>
      </c>
      <c r="F48" s="39">
        <v>15100.955</v>
      </c>
      <c r="G48" s="39">
        <v>16325.125</v>
      </c>
      <c r="H48" s="39">
        <v>10722.905000000001</v>
      </c>
      <c r="I48" s="39">
        <v>13687.476000000001</v>
      </c>
      <c r="J48" s="39">
        <v>26092.932000000001</v>
      </c>
      <c r="K48" s="38">
        <v>15547.928999999996</v>
      </c>
      <c r="L48" s="38">
        <v>0.88584344716297181</v>
      </c>
      <c r="M48" s="38">
        <v>4990.7073932432195</v>
      </c>
    </row>
    <row r="49" spans="1:13" x14ac:dyDescent="0.55000000000000004">
      <c r="A49" t="s">
        <v>316</v>
      </c>
      <c r="B49" s="39">
        <v>24111.25</v>
      </c>
      <c r="C49" s="39">
        <v>12746.308000000001</v>
      </c>
      <c r="D49" s="39">
        <v>15012.706</v>
      </c>
      <c r="E49" s="39">
        <v>15035.462</v>
      </c>
      <c r="F49" s="39">
        <v>16993.976999999999</v>
      </c>
      <c r="G49" s="39">
        <v>18006.280999999999</v>
      </c>
      <c r="H49" s="39">
        <v>11696.666999999999</v>
      </c>
      <c r="I49" s="39">
        <v>12815.666999999999</v>
      </c>
      <c r="J49" s="39">
        <v>25471.841</v>
      </c>
      <c r="K49" s="38">
        <v>16876.684333333331</v>
      </c>
      <c r="L49" s="38">
        <v>0.96154929872147743</v>
      </c>
      <c r="M49" s="38">
        <v>4651.8140980695125</v>
      </c>
    </row>
    <row r="50" spans="1:13" x14ac:dyDescent="0.55000000000000004">
      <c r="A50" t="s">
        <v>317</v>
      </c>
      <c r="B50" s="39">
        <v>24407.25</v>
      </c>
      <c r="C50" s="39">
        <v>14221.115</v>
      </c>
      <c r="D50" s="39">
        <v>15784.029</v>
      </c>
      <c r="E50" s="39">
        <v>15709.385</v>
      </c>
      <c r="F50" s="39">
        <v>18037.955000000002</v>
      </c>
      <c r="G50" s="39">
        <v>18842.969000000001</v>
      </c>
      <c r="H50" s="39">
        <v>12461.762000000001</v>
      </c>
      <c r="I50" s="39">
        <v>13756.951999999999</v>
      </c>
      <c r="J50" s="39">
        <v>24742.567999999999</v>
      </c>
      <c r="K50" s="38">
        <v>17551.553888888888</v>
      </c>
      <c r="L50" s="38">
        <v>1</v>
      </c>
      <c r="M50" s="38">
        <v>4196.9583000630528</v>
      </c>
    </row>
    <row r="51" spans="1:13" x14ac:dyDescent="0.55000000000000004">
      <c r="A51" t="s">
        <v>318</v>
      </c>
      <c r="B51" s="39">
        <v>22971.562000000002</v>
      </c>
      <c r="C51" s="39">
        <v>14412.538</v>
      </c>
      <c r="D51" s="39">
        <v>16203.029</v>
      </c>
      <c r="E51" s="39">
        <v>14341.691999999999</v>
      </c>
      <c r="F51" s="39">
        <v>18986.476999999999</v>
      </c>
      <c r="G51" s="39">
        <v>20455.562000000002</v>
      </c>
      <c r="H51" s="39">
        <v>12652.094999999999</v>
      </c>
      <c r="I51" s="39">
        <v>13487.81</v>
      </c>
      <c r="J51" s="39">
        <v>24210.932000000001</v>
      </c>
      <c r="K51" s="38">
        <v>17524.633000000002</v>
      </c>
      <c r="L51" s="38">
        <v>0.99846618202244031</v>
      </c>
      <c r="M51" s="38">
        <v>4037.3728374596649</v>
      </c>
    </row>
    <row r="52" spans="1:13" x14ac:dyDescent="0.55000000000000004">
      <c r="A52" t="s">
        <v>319</v>
      </c>
      <c r="B52" s="39">
        <v>22185.062000000002</v>
      </c>
      <c r="C52" s="39">
        <v>13728.846</v>
      </c>
      <c r="D52" s="39">
        <v>14098</v>
      </c>
      <c r="E52" s="39">
        <v>16190.115</v>
      </c>
      <c r="F52" s="39">
        <v>17796.567999999999</v>
      </c>
      <c r="G52" s="39">
        <v>20725.312000000002</v>
      </c>
      <c r="H52" s="39">
        <v>12265.143</v>
      </c>
      <c r="I52" s="39">
        <v>12982.286</v>
      </c>
      <c r="J52" s="39">
        <v>21902.75</v>
      </c>
      <c r="K52" s="38">
        <v>16874.898000000001</v>
      </c>
      <c r="L52" s="38">
        <v>0.96144752235770714</v>
      </c>
      <c r="M52" s="38">
        <v>3706.3354736610167</v>
      </c>
    </row>
    <row r="53" spans="1:13" x14ac:dyDescent="0.55000000000000004">
      <c r="A53" t="s">
        <v>320</v>
      </c>
      <c r="B53" s="39">
        <v>23922.937999999998</v>
      </c>
      <c r="C53" s="39">
        <v>14148.576999999999</v>
      </c>
      <c r="D53" s="39">
        <v>14559.441000000001</v>
      </c>
      <c r="E53" s="39">
        <v>13640</v>
      </c>
      <c r="F53" s="39">
        <v>18625.5</v>
      </c>
      <c r="G53" s="39">
        <v>19435.219000000001</v>
      </c>
      <c r="H53" s="39">
        <v>10669.666999999999</v>
      </c>
      <c r="I53" s="39">
        <v>11893.333000000001</v>
      </c>
      <c r="J53" s="39">
        <v>21146.635999999999</v>
      </c>
      <c r="K53" s="38">
        <v>16449.034555555554</v>
      </c>
      <c r="L53" s="38">
        <v>0.93718394734090815</v>
      </c>
      <c r="M53" s="38">
        <v>4249.0501069813317</v>
      </c>
    </row>
    <row r="54" spans="1:13" x14ac:dyDescent="0.55000000000000004">
      <c r="A54" t="s">
        <v>321</v>
      </c>
      <c r="B54" s="39">
        <v>24567.937999999998</v>
      </c>
      <c r="C54" s="39">
        <v>12028.615</v>
      </c>
      <c r="D54" s="39">
        <v>14413.794</v>
      </c>
      <c r="E54" s="39">
        <v>13265.038</v>
      </c>
      <c r="F54" s="39">
        <v>16079.75</v>
      </c>
      <c r="G54" s="39">
        <v>18622.125</v>
      </c>
      <c r="H54" s="39">
        <v>9334.857</v>
      </c>
      <c r="I54" s="39">
        <v>11272.237999999999</v>
      </c>
      <c r="J54" s="39">
        <v>17788.5</v>
      </c>
      <c r="K54" s="38">
        <v>15263.650555555556</v>
      </c>
      <c r="L54" s="38">
        <v>0.86964667927312678</v>
      </c>
      <c r="M54" s="38">
        <v>4360.8629247249219</v>
      </c>
    </row>
    <row r="55" spans="1:13" x14ac:dyDescent="0.55000000000000004">
      <c r="A55" t="s">
        <v>322</v>
      </c>
      <c r="B55" s="39">
        <v>19054.125</v>
      </c>
      <c r="C55" s="39">
        <v>12739.885</v>
      </c>
      <c r="D55" s="39">
        <v>13104.588</v>
      </c>
      <c r="E55" s="39">
        <v>12485.462</v>
      </c>
      <c r="F55" s="39">
        <v>14183.932000000001</v>
      </c>
      <c r="G55" s="39">
        <v>16851.062000000002</v>
      </c>
      <c r="H55" s="39">
        <v>9333.5239999999994</v>
      </c>
      <c r="I55" s="39">
        <v>10885.048000000001</v>
      </c>
      <c r="J55" s="39">
        <v>14178.432000000001</v>
      </c>
      <c r="K55" s="38">
        <v>13646.228666666668</v>
      </c>
      <c r="L55" s="38">
        <v>0.77749404713992254</v>
      </c>
      <c r="M55" s="38">
        <v>2764.3447612894165</v>
      </c>
    </row>
    <row r="56" spans="1:13" x14ac:dyDescent="0.55000000000000004">
      <c r="A56" t="s">
        <v>323</v>
      </c>
      <c r="B56" s="39">
        <v>19690.375</v>
      </c>
      <c r="C56" s="39">
        <v>12145.691999999999</v>
      </c>
      <c r="D56" s="39">
        <v>11668.5</v>
      </c>
      <c r="E56" s="39">
        <v>10346.962</v>
      </c>
      <c r="F56" s="39">
        <v>13212.932000000001</v>
      </c>
      <c r="G56" s="39">
        <v>14100.718999999999</v>
      </c>
      <c r="H56" s="39">
        <v>8342.5239999999994</v>
      </c>
      <c r="I56" s="39">
        <v>8921.857</v>
      </c>
      <c r="J56" s="39">
        <v>12934.295</v>
      </c>
      <c r="K56" s="38">
        <v>12373.761777777778</v>
      </c>
      <c r="L56" s="38">
        <v>0.70499523040014478</v>
      </c>
      <c r="M56" s="38">
        <v>3168.5514811769867</v>
      </c>
    </row>
    <row r="57" spans="1:13" x14ac:dyDescent="0.55000000000000004">
      <c r="A57" t="s">
        <v>324</v>
      </c>
      <c r="B57" s="39">
        <v>17460.375</v>
      </c>
      <c r="C57" s="39">
        <v>11091.385</v>
      </c>
      <c r="D57" s="39">
        <v>10216.706</v>
      </c>
      <c r="E57" s="39">
        <v>10836.769</v>
      </c>
      <c r="F57" s="39">
        <v>11059.955</v>
      </c>
      <c r="G57" s="39">
        <v>12597.093999999999</v>
      </c>
      <c r="H57" s="39">
        <v>6745.5240000000003</v>
      </c>
      <c r="I57" s="39">
        <v>8277.2379999999994</v>
      </c>
      <c r="J57" s="39">
        <v>11703.614</v>
      </c>
      <c r="K57" s="38">
        <v>11109.851111111111</v>
      </c>
      <c r="L57" s="38">
        <v>0.63298390452735165</v>
      </c>
      <c r="M57" s="38">
        <v>2805.5453076642652</v>
      </c>
    </row>
    <row r="58" spans="1:13" x14ac:dyDescent="0.55000000000000004">
      <c r="A58" t="s">
        <v>325</v>
      </c>
      <c r="B58" s="39">
        <v>17671.25</v>
      </c>
      <c r="C58" s="39">
        <v>9497.3459999999995</v>
      </c>
      <c r="D58" s="39">
        <v>8827.3819999999996</v>
      </c>
      <c r="E58" s="39">
        <v>9725.6149999999998</v>
      </c>
      <c r="F58" s="39">
        <v>10033.659</v>
      </c>
      <c r="G58" s="39">
        <v>10010.156000000001</v>
      </c>
      <c r="H58" s="39">
        <v>6571.7619999999997</v>
      </c>
      <c r="I58" s="39">
        <v>6460.19</v>
      </c>
      <c r="J58" s="39">
        <v>9685.8860000000004</v>
      </c>
      <c r="K58" s="38">
        <v>9831.4717777777769</v>
      </c>
      <c r="L58" s="38">
        <v>0.56014822619219184</v>
      </c>
      <c r="M58" s="38">
        <v>3067.3625324907657</v>
      </c>
    </row>
    <row r="59" spans="1:13" x14ac:dyDescent="0.55000000000000004">
      <c r="A59" t="s">
        <v>326</v>
      </c>
      <c r="B59" s="39">
        <v>16192.625</v>
      </c>
      <c r="C59" s="39">
        <v>9212.7309999999998</v>
      </c>
      <c r="D59" s="39">
        <v>8251.2939999999999</v>
      </c>
      <c r="E59" s="39">
        <v>7613.692</v>
      </c>
      <c r="F59" s="39">
        <v>8779.7950000000001</v>
      </c>
      <c r="G59" s="39">
        <v>7630.875</v>
      </c>
      <c r="H59" s="39">
        <v>5776.5240000000003</v>
      </c>
      <c r="I59" s="39">
        <v>5441.7619999999997</v>
      </c>
      <c r="J59" s="39">
        <v>7048.1589999999997</v>
      </c>
      <c r="K59" s="38">
        <v>8438.6063333333332</v>
      </c>
      <c r="L59" s="38">
        <v>0.48078970025984091</v>
      </c>
      <c r="M59" s="38">
        <v>2985.3268154922876</v>
      </c>
    </row>
    <row r="60" spans="1:13" x14ac:dyDescent="0.55000000000000004">
      <c r="A60" t="s">
        <v>327</v>
      </c>
      <c r="B60" s="39">
        <v>14625.562</v>
      </c>
      <c r="C60" s="39">
        <v>6674.692</v>
      </c>
      <c r="D60" s="39">
        <v>7277.4120000000003</v>
      </c>
      <c r="E60" s="39">
        <v>7191.8850000000002</v>
      </c>
      <c r="F60" s="39">
        <v>9020.0679999999993</v>
      </c>
      <c r="G60" s="39">
        <v>5427.5619999999999</v>
      </c>
      <c r="H60" s="39">
        <v>4382.1899999999996</v>
      </c>
      <c r="I60" s="39">
        <v>4815.3810000000003</v>
      </c>
      <c r="J60" s="39">
        <v>6553.8410000000003</v>
      </c>
      <c r="K60" s="38">
        <v>7329.8436666666657</v>
      </c>
      <c r="L60" s="38">
        <v>0.41761793360682814</v>
      </c>
      <c r="M60" s="38">
        <v>2901.4825711220669</v>
      </c>
    </row>
    <row r="61" spans="1:13" x14ac:dyDescent="0.55000000000000004">
      <c r="A61" t="s">
        <v>328</v>
      </c>
      <c r="B61" s="39">
        <v>10933.438</v>
      </c>
      <c r="C61" s="39">
        <v>5791.8850000000002</v>
      </c>
      <c r="D61" s="39">
        <v>6083.9709999999995</v>
      </c>
      <c r="E61" s="39">
        <v>5359.8850000000002</v>
      </c>
      <c r="F61" s="39">
        <v>6536.6589999999997</v>
      </c>
      <c r="G61" s="39">
        <v>5523.0940000000001</v>
      </c>
      <c r="H61" s="39">
        <v>3791.5709999999999</v>
      </c>
      <c r="I61" s="39">
        <v>4407.4759999999997</v>
      </c>
      <c r="J61" s="39">
        <v>5249.5450000000001</v>
      </c>
      <c r="K61" s="38">
        <v>5964.1693333333333</v>
      </c>
      <c r="L61" s="38">
        <v>0.33980862156649189</v>
      </c>
      <c r="M61" s="38">
        <v>1922.9399489621223</v>
      </c>
    </row>
    <row r="62" spans="1:13" x14ac:dyDescent="0.55000000000000004">
      <c r="A62" t="s">
        <v>329</v>
      </c>
      <c r="B62" s="39">
        <v>11002.938</v>
      </c>
      <c r="C62" s="39">
        <v>5088.7309999999998</v>
      </c>
      <c r="D62" s="39">
        <v>5352.3819999999996</v>
      </c>
      <c r="E62" s="39">
        <v>5220.2309999999998</v>
      </c>
      <c r="F62" s="39">
        <v>6758.3410000000003</v>
      </c>
      <c r="G62" s="39">
        <v>4110.5619999999999</v>
      </c>
      <c r="H62" s="39">
        <v>2986.9520000000002</v>
      </c>
      <c r="I62" s="39">
        <v>3674.7620000000002</v>
      </c>
      <c r="J62" s="39">
        <v>4146.2269999999999</v>
      </c>
      <c r="K62" s="38">
        <v>5371.2362222222218</v>
      </c>
      <c r="L62" s="38">
        <v>0.30602625022406216</v>
      </c>
      <c r="M62" s="38">
        <v>2245.8820332600726</v>
      </c>
    </row>
    <row r="63" spans="1:13" x14ac:dyDescent="0.55000000000000004">
      <c r="A63" t="s">
        <v>330</v>
      </c>
      <c r="B63" s="39">
        <v>11023</v>
      </c>
      <c r="C63" s="39">
        <v>3555.5</v>
      </c>
      <c r="D63" s="39">
        <v>3978.1179999999999</v>
      </c>
      <c r="E63" s="39">
        <v>3793.538</v>
      </c>
      <c r="F63" s="39">
        <v>4934.1819999999998</v>
      </c>
      <c r="G63" s="39">
        <v>3353.8440000000001</v>
      </c>
      <c r="H63" s="39">
        <v>2622.9520000000002</v>
      </c>
      <c r="I63" s="39">
        <v>3068.2860000000001</v>
      </c>
      <c r="J63" s="39">
        <v>3824.4769999999999</v>
      </c>
      <c r="K63" s="38">
        <v>4461.5441111111104</v>
      </c>
      <c r="L63" s="38">
        <v>0.25419653093709932</v>
      </c>
      <c r="M63" s="38">
        <v>2397.4843763120853</v>
      </c>
    </row>
    <row r="64" spans="1:13" x14ac:dyDescent="0.55000000000000004">
      <c r="A64" t="s">
        <v>331</v>
      </c>
      <c r="B64" s="39">
        <v>8055.375</v>
      </c>
      <c r="C64" s="39">
        <v>3554.038</v>
      </c>
      <c r="D64" s="39">
        <v>3482</v>
      </c>
      <c r="E64" s="39">
        <v>3709.538</v>
      </c>
      <c r="F64" s="39">
        <v>3644.2049999999999</v>
      </c>
      <c r="G64" s="39">
        <v>2473.2809999999999</v>
      </c>
      <c r="H64" s="39">
        <v>2166.19</v>
      </c>
      <c r="I64" s="40">
        <v>2407.5709999999999</v>
      </c>
      <c r="J64" s="39">
        <v>2883.2950000000001</v>
      </c>
      <c r="K64" s="38">
        <v>3597.277</v>
      </c>
      <c r="L64" s="38">
        <v>0.20495490158721941</v>
      </c>
      <c r="M64" s="38">
        <v>1671.3649982741651</v>
      </c>
    </row>
    <row r="65" spans="1:19" x14ac:dyDescent="0.55000000000000004">
      <c r="A65" t="s">
        <v>332</v>
      </c>
      <c r="B65" s="39">
        <v>2609.9380000000001</v>
      </c>
      <c r="C65" s="39">
        <v>3129.5770000000002</v>
      </c>
      <c r="D65" s="39">
        <v>3206.7060000000001</v>
      </c>
      <c r="E65" s="39">
        <v>2949.192</v>
      </c>
      <c r="F65" s="39">
        <v>2987.7950000000001</v>
      </c>
      <c r="G65" s="40">
        <v>2049.7190000000001</v>
      </c>
      <c r="H65" s="40">
        <v>1937.857</v>
      </c>
      <c r="I65" s="40">
        <v>2297.3809999999999</v>
      </c>
      <c r="J65" s="40">
        <v>3150.7730000000001</v>
      </c>
      <c r="K65" s="38">
        <v>2702.1042222222222</v>
      </c>
      <c r="L65" s="38">
        <v>0.15395242149658356</v>
      </c>
      <c r="M65" s="38">
        <v>467.06018960652318</v>
      </c>
    </row>
    <row r="67" spans="1:19" x14ac:dyDescent="0.55000000000000004">
      <c r="B67" s="29" t="s">
        <v>270</v>
      </c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</row>
    <row r="68" spans="1:19" x14ac:dyDescent="0.55000000000000004">
      <c r="B68" s="41" t="s">
        <v>271</v>
      </c>
      <c r="C68" s="41" t="s">
        <v>272</v>
      </c>
      <c r="D68" s="41" t="s">
        <v>273</v>
      </c>
      <c r="E68" s="41" t="s">
        <v>274</v>
      </c>
      <c r="F68" s="41" t="s">
        <v>282</v>
      </c>
      <c r="G68" s="41" t="s">
        <v>283</v>
      </c>
      <c r="H68" s="41" t="s">
        <v>284</v>
      </c>
      <c r="I68" s="41" t="s">
        <v>285</v>
      </c>
      <c r="J68" s="41" t="s">
        <v>286</v>
      </c>
      <c r="K68" s="41" t="s">
        <v>287</v>
      </c>
      <c r="L68" s="41" t="s">
        <v>275</v>
      </c>
      <c r="M68" s="41" t="s">
        <v>276</v>
      </c>
      <c r="N68" s="41" t="s">
        <v>277</v>
      </c>
      <c r="O68" s="41" t="s">
        <v>278</v>
      </c>
      <c r="P68" s="41" t="s">
        <v>279</v>
      </c>
      <c r="Q68" s="41" t="s">
        <v>280</v>
      </c>
      <c r="R68" s="41" t="s">
        <v>256</v>
      </c>
      <c r="S68" s="41" t="s">
        <v>281</v>
      </c>
    </row>
    <row r="69" spans="1:19" x14ac:dyDescent="0.55000000000000004">
      <c r="A69" t="s">
        <v>303</v>
      </c>
      <c r="B69" s="42">
        <v>1749.1669999999999</v>
      </c>
      <c r="C69" s="43">
        <v>2214.5830000000001</v>
      </c>
      <c r="D69" s="42">
        <v>1686.941</v>
      </c>
      <c r="E69" s="42">
        <v>1999.471</v>
      </c>
      <c r="F69" s="42">
        <v>5005.692</v>
      </c>
      <c r="G69" s="42">
        <v>2170.029</v>
      </c>
      <c r="H69" s="42">
        <v>3491.8330000000001</v>
      </c>
      <c r="I69" s="42">
        <v>2277.0619999999999</v>
      </c>
      <c r="J69" s="42">
        <v>3737.5239999999999</v>
      </c>
      <c r="K69" s="42">
        <v>4800.8329999999996</v>
      </c>
      <c r="L69" s="42">
        <v>3209.192</v>
      </c>
      <c r="M69" s="42">
        <v>4448.8329999999996</v>
      </c>
      <c r="N69" s="42">
        <v>4534.125</v>
      </c>
      <c r="O69" s="42">
        <v>3103.65</v>
      </c>
      <c r="P69" s="42">
        <v>4388.3230000000003</v>
      </c>
      <c r="Q69" s="44">
        <v>3254.4838666666669</v>
      </c>
      <c r="R69" s="44">
        <v>0.21100871201121962</v>
      </c>
      <c r="S69" s="44">
        <v>1144.0556251134437</v>
      </c>
    </row>
    <row r="70" spans="1:19" x14ac:dyDescent="0.55000000000000004">
      <c r="A70" t="s">
        <v>311</v>
      </c>
      <c r="B70" s="42">
        <v>2023.8330000000001</v>
      </c>
      <c r="C70" s="42">
        <v>2846.0830000000001</v>
      </c>
      <c r="D70" s="42">
        <v>2100.7649999999999</v>
      </c>
      <c r="E70" s="42">
        <v>2447.2350000000001</v>
      </c>
      <c r="F70" s="42">
        <v>5832.2690000000002</v>
      </c>
      <c r="G70" s="42">
        <v>2646.9119999999998</v>
      </c>
      <c r="H70" s="42">
        <v>3199.75</v>
      </c>
      <c r="I70" s="42">
        <v>3486.875</v>
      </c>
      <c r="J70" s="42">
        <v>3749.857</v>
      </c>
      <c r="K70" s="42">
        <v>5148.6670000000004</v>
      </c>
      <c r="L70" s="42">
        <v>3713.5</v>
      </c>
      <c r="M70" s="42">
        <v>4328.1670000000004</v>
      </c>
      <c r="N70" s="42">
        <v>5280</v>
      </c>
      <c r="O70" s="42">
        <v>4812.7</v>
      </c>
      <c r="P70" s="42">
        <v>3757.7420000000002</v>
      </c>
      <c r="Q70" s="44">
        <v>3691.6236666666664</v>
      </c>
      <c r="R70" s="44">
        <v>0.23935124187028362</v>
      </c>
      <c r="S70" s="44">
        <v>1150.3507102574517</v>
      </c>
    </row>
    <row r="71" spans="1:19" x14ac:dyDescent="0.55000000000000004">
      <c r="A71" t="s">
        <v>308</v>
      </c>
      <c r="B71" s="42">
        <v>2293.75</v>
      </c>
      <c r="C71" s="42">
        <v>2976.9169999999999</v>
      </c>
      <c r="D71" s="42">
        <v>2693.029</v>
      </c>
      <c r="E71" s="42">
        <v>2716.8820000000001</v>
      </c>
      <c r="F71" s="42">
        <v>6791.4229999999998</v>
      </c>
      <c r="G71" s="42">
        <v>3086.5880000000002</v>
      </c>
      <c r="H71" s="42">
        <v>4497.6670000000004</v>
      </c>
      <c r="I71" s="42">
        <v>3883.0619999999999</v>
      </c>
      <c r="J71" s="42">
        <v>4745.857</v>
      </c>
      <c r="K71" s="42">
        <v>6170.9170000000004</v>
      </c>
      <c r="L71" s="42">
        <v>4388.308</v>
      </c>
      <c r="M71" s="42">
        <v>4515.4170000000004</v>
      </c>
      <c r="N71" s="42">
        <v>5634.625</v>
      </c>
      <c r="O71" s="42">
        <v>6025.8</v>
      </c>
      <c r="P71" s="42">
        <v>4896.5479999999998</v>
      </c>
      <c r="Q71" s="44">
        <v>4354.452666666667</v>
      </c>
      <c r="R71" s="44">
        <v>0.28232662577253542</v>
      </c>
      <c r="S71" s="44">
        <v>1355.9989477619633</v>
      </c>
    </row>
    <row r="72" spans="1:19" x14ac:dyDescent="0.55000000000000004">
      <c r="A72" t="s">
        <v>304</v>
      </c>
      <c r="B72" s="42">
        <v>2888.75</v>
      </c>
      <c r="C72" s="42">
        <v>4739.3329999999996</v>
      </c>
      <c r="D72" s="42">
        <v>3299.1469999999999</v>
      </c>
      <c r="E72" s="42">
        <v>3119.1469999999999</v>
      </c>
      <c r="F72" s="42">
        <v>7798.2690000000002</v>
      </c>
      <c r="G72" s="42">
        <v>3922.1469999999999</v>
      </c>
      <c r="H72" s="42">
        <v>4644.5829999999996</v>
      </c>
      <c r="I72" s="42">
        <v>5462.5619999999999</v>
      </c>
      <c r="J72" s="42">
        <v>5290.7139999999999</v>
      </c>
      <c r="K72" s="42">
        <v>7221.5</v>
      </c>
      <c r="L72" s="42">
        <v>5421.5770000000002</v>
      </c>
      <c r="M72" s="42">
        <v>5479.9170000000004</v>
      </c>
      <c r="N72" s="42">
        <v>6872.125</v>
      </c>
      <c r="O72" s="42">
        <v>8100.1</v>
      </c>
      <c r="P72" s="42">
        <v>6438.8389999999999</v>
      </c>
      <c r="Q72" s="44">
        <v>5379.9140000000016</v>
      </c>
      <c r="R72" s="44">
        <v>0.34881375062210446</v>
      </c>
      <c r="S72" s="44">
        <v>1606.995716080781</v>
      </c>
    </row>
    <row r="73" spans="1:19" x14ac:dyDescent="0.55000000000000004">
      <c r="A73" t="s">
        <v>310</v>
      </c>
      <c r="B73" s="42">
        <v>3024.6669999999999</v>
      </c>
      <c r="C73" s="42">
        <v>4744</v>
      </c>
      <c r="D73" s="42">
        <v>4239.0290000000005</v>
      </c>
      <c r="E73" s="42">
        <v>4022.029</v>
      </c>
      <c r="F73" s="42">
        <v>8357.8459999999995</v>
      </c>
      <c r="G73" s="42">
        <v>4772.8819999999996</v>
      </c>
      <c r="H73" s="42">
        <v>6242.6670000000004</v>
      </c>
      <c r="I73" s="42">
        <v>5760.9380000000001</v>
      </c>
      <c r="J73" s="42">
        <v>7238.5709999999999</v>
      </c>
      <c r="K73" s="42">
        <v>8690.0830000000005</v>
      </c>
      <c r="L73" s="42">
        <v>6832.7690000000002</v>
      </c>
      <c r="M73" s="42">
        <v>7270.3329999999996</v>
      </c>
      <c r="N73" s="42">
        <v>7776.125</v>
      </c>
      <c r="O73" s="42">
        <v>9832.7000000000007</v>
      </c>
      <c r="P73" s="42">
        <v>7822.4520000000002</v>
      </c>
      <c r="Q73" s="44">
        <v>6441.806066666667</v>
      </c>
      <c r="R73" s="44">
        <v>0.41766290964766828</v>
      </c>
      <c r="S73" s="44">
        <v>1896.3180333811993</v>
      </c>
    </row>
    <row r="74" spans="1:19" x14ac:dyDescent="0.55000000000000004">
      <c r="A74" t="s">
        <v>306</v>
      </c>
      <c r="B74" s="42">
        <v>3556.9169999999999</v>
      </c>
      <c r="C74" s="42">
        <v>7256.1670000000004</v>
      </c>
      <c r="D74" s="42">
        <v>4346.2650000000003</v>
      </c>
      <c r="E74" s="42">
        <v>5505.3530000000001</v>
      </c>
      <c r="F74" s="42">
        <v>8848.9619999999995</v>
      </c>
      <c r="G74" s="42">
        <v>5361.7939999999999</v>
      </c>
      <c r="H74" s="42">
        <v>8040.75</v>
      </c>
      <c r="I74" s="42">
        <v>6866</v>
      </c>
      <c r="J74" s="42">
        <v>8642.2379999999994</v>
      </c>
      <c r="K74" s="42">
        <v>11553.083000000001</v>
      </c>
      <c r="L74" s="42">
        <v>7508.0770000000002</v>
      </c>
      <c r="M74" s="42">
        <v>7762.5829999999996</v>
      </c>
      <c r="N74" s="42">
        <v>9542</v>
      </c>
      <c r="O74" s="42">
        <v>11645.6</v>
      </c>
      <c r="P74" s="42">
        <v>8373.3549999999996</v>
      </c>
      <c r="Q74" s="44">
        <v>7653.9429333333337</v>
      </c>
      <c r="R74" s="44">
        <v>0.49625338650832546</v>
      </c>
      <c r="S74" s="44">
        <v>2253.6230024639431</v>
      </c>
    </row>
    <row r="75" spans="1:19" x14ac:dyDescent="0.55000000000000004">
      <c r="A75" t="s">
        <v>307</v>
      </c>
      <c r="B75" s="42">
        <v>3572</v>
      </c>
      <c r="C75" s="42">
        <v>9356.3330000000005</v>
      </c>
      <c r="D75" s="42">
        <v>4903.3819999999996</v>
      </c>
      <c r="E75" s="42">
        <v>6267.3530000000001</v>
      </c>
      <c r="F75" s="42">
        <v>10653.5</v>
      </c>
      <c r="G75" s="42">
        <v>5388.6469999999999</v>
      </c>
      <c r="H75" s="42">
        <v>8987.6669999999995</v>
      </c>
      <c r="I75" s="42">
        <v>8633</v>
      </c>
      <c r="J75" s="42">
        <v>8663.5709999999999</v>
      </c>
      <c r="K75" s="42">
        <v>14021.916999999999</v>
      </c>
      <c r="L75" s="42">
        <v>8973.2309999999998</v>
      </c>
      <c r="M75" s="42">
        <v>9321.5</v>
      </c>
      <c r="N75" s="42">
        <v>10717.25</v>
      </c>
      <c r="O75" s="42">
        <v>15463.55</v>
      </c>
      <c r="P75" s="42">
        <v>9045.6129999999994</v>
      </c>
      <c r="Q75" s="44">
        <v>8931.2342666666664</v>
      </c>
      <c r="R75" s="44">
        <v>0.57906823831025167</v>
      </c>
      <c r="S75" s="44">
        <v>3053.3594524803539</v>
      </c>
    </row>
    <row r="76" spans="1:19" x14ac:dyDescent="0.55000000000000004">
      <c r="A76" t="s">
        <v>309</v>
      </c>
      <c r="B76" s="42">
        <v>4801.9170000000004</v>
      </c>
      <c r="C76" s="42">
        <v>10717.166999999999</v>
      </c>
      <c r="D76" s="42">
        <v>6767.7349999999997</v>
      </c>
      <c r="E76" s="42">
        <v>7652.5290000000005</v>
      </c>
      <c r="F76" s="42">
        <v>11060.462</v>
      </c>
      <c r="G76" s="42">
        <v>6398.2650000000003</v>
      </c>
      <c r="H76" s="42">
        <v>10537.333000000001</v>
      </c>
      <c r="I76" s="42">
        <v>9041.625</v>
      </c>
      <c r="J76" s="42">
        <v>10031.429</v>
      </c>
      <c r="K76" s="42">
        <v>15783.916999999999</v>
      </c>
      <c r="L76" s="42">
        <v>11519.885</v>
      </c>
      <c r="M76" s="42">
        <v>11324.583000000001</v>
      </c>
      <c r="N76" s="42">
        <v>11398.125</v>
      </c>
      <c r="O76" s="42">
        <v>17069.3</v>
      </c>
      <c r="P76" s="42">
        <v>12052.161</v>
      </c>
      <c r="Q76" s="44">
        <v>10410.428866666665</v>
      </c>
      <c r="R76" s="44">
        <v>0.67497375210210098</v>
      </c>
      <c r="S76" s="44">
        <v>3161.5442819685218</v>
      </c>
    </row>
    <row r="77" spans="1:19" x14ac:dyDescent="0.55000000000000004">
      <c r="A77" t="s">
        <v>305</v>
      </c>
      <c r="B77" s="42">
        <v>6110.3329999999996</v>
      </c>
      <c r="C77" s="42">
        <v>10494.25</v>
      </c>
      <c r="D77" s="42">
        <v>7199.3239999999996</v>
      </c>
      <c r="E77" s="42">
        <v>8628.5879999999997</v>
      </c>
      <c r="F77" s="42">
        <v>12315.923000000001</v>
      </c>
      <c r="G77" s="42">
        <v>6871.6760000000004</v>
      </c>
      <c r="H77" s="42">
        <v>12674</v>
      </c>
      <c r="I77" s="42">
        <v>11041</v>
      </c>
      <c r="J77" s="42">
        <v>11260.237999999999</v>
      </c>
      <c r="K77" s="42">
        <v>15560.5</v>
      </c>
      <c r="L77" s="42">
        <v>12208.462</v>
      </c>
      <c r="M77" s="42">
        <v>12079.583000000001</v>
      </c>
      <c r="N77" s="42">
        <v>12821.75</v>
      </c>
      <c r="O77" s="42">
        <v>18520.7</v>
      </c>
      <c r="P77" s="42">
        <v>11293</v>
      </c>
      <c r="Q77" s="44">
        <v>11271.955133333333</v>
      </c>
      <c r="R77" s="44">
        <v>0.73083193279708225</v>
      </c>
      <c r="S77" s="44">
        <v>3142.8219730606829</v>
      </c>
    </row>
    <row r="78" spans="1:19" x14ac:dyDescent="0.55000000000000004">
      <c r="A78" t="s">
        <v>312</v>
      </c>
      <c r="B78" s="42">
        <v>6631.25</v>
      </c>
      <c r="C78" s="42">
        <v>13468.25</v>
      </c>
      <c r="D78" s="42">
        <v>8085.5</v>
      </c>
      <c r="E78" s="42">
        <v>9915.2939999999999</v>
      </c>
      <c r="F78" s="42">
        <v>13544.576999999999</v>
      </c>
      <c r="G78" s="42">
        <v>8498.1180000000004</v>
      </c>
      <c r="H78" s="42">
        <v>13387.5</v>
      </c>
      <c r="I78" s="42">
        <v>11615.812</v>
      </c>
      <c r="J78" s="42">
        <v>13131.857</v>
      </c>
      <c r="K78" s="42">
        <v>18636.082999999999</v>
      </c>
      <c r="L78" s="42">
        <v>13171.885</v>
      </c>
      <c r="M78" s="42">
        <v>12666.083000000001</v>
      </c>
      <c r="N78" s="42">
        <v>15313.75</v>
      </c>
      <c r="O78" s="42">
        <v>20586.650000000001</v>
      </c>
      <c r="P78" s="42">
        <v>10919.419</v>
      </c>
      <c r="Q78" s="44">
        <v>12638.135199999999</v>
      </c>
      <c r="R78" s="44">
        <v>0.81941000171772982</v>
      </c>
      <c r="S78" s="44">
        <v>3598.8588909028822</v>
      </c>
    </row>
    <row r="79" spans="1:19" x14ac:dyDescent="0.55000000000000004">
      <c r="A79" t="s">
        <v>313</v>
      </c>
      <c r="B79" s="42">
        <v>8562.8330000000005</v>
      </c>
      <c r="C79" s="42">
        <v>12510.083000000001</v>
      </c>
      <c r="D79" s="42">
        <v>8589.4410000000007</v>
      </c>
      <c r="E79" s="42">
        <v>11986.588</v>
      </c>
      <c r="F79" s="42">
        <v>14175.154</v>
      </c>
      <c r="G79" s="42">
        <v>8622.5290000000005</v>
      </c>
      <c r="H79" s="42">
        <v>13901</v>
      </c>
      <c r="I79" s="42">
        <v>11591.25</v>
      </c>
      <c r="J79" s="42">
        <v>12656.857</v>
      </c>
      <c r="K79" s="42">
        <v>20533.25</v>
      </c>
      <c r="L79" s="42">
        <v>13709.115</v>
      </c>
      <c r="M79" s="42">
        <v>13875.833000000001</v>
      </c>
      <c r="N79" s="42">
        <v>17159.25</v>
      </c>
      <c r="O79" s="42">
        <v>21993</v>
      </c>
      <c r="P79" s="42">
        <v>11635.258</v>
      </c>
      <c r="Q79" s="44">
        <v>13433.429400000001</v>
      </c>
      <c r="R79" s="44">
        <v>0.8709739398680435</v>
      </c>
      <c r="S79" s="44">
        <v>3821.8988813975825</v>
      </c>
    </row>
    <row r="80" spans="1:19" x14ac:dyDescent="0.55000000000000004">
      <c r="A80" t="s">
        <v>314</v>
      </c>
      <c r="B80" s="42">
        <v>10054.083000000001</v>
      </c>
      <c r="C80" s="42">
        <v>14280.666999999999</v>
      </c>
      <c r="D80" s="42">
        <v>9274.5879999999997</v>
      </c>
      <c r="E80" s="42">
        <v>13071.352999999999</v>
      </c>
      <c r="F80" s="42">
        <v>14208.962</v>
      </c>
      <c r="G80" s="42">
        <v>10108.294</v>
      </c>
      <c r="H80" s="42">
        <v>15031.5</v>
      </c>
      <c r="I80" s="42">
        <v>12247.312</v>
      </c>
      <c r="J80" s="42">
        <v>12963.19</v>
      </c>
      <c r="K80" s="42">
        <v>18127.417000000001</v>
      </c>
      <c r="L80" s="42">
        <v>13594.346</v>
      </c>
      <c r="M80" s="42">
        <v>14928.166999999999</v>
      </c>
      <c r="N80" s="42">
        <v>14610.125</v>
      </c>
      <c r="O80" s="42">
        <v>21955.65</v>
      </c>
      <c r="P80" s="42">
        <v>10956.097</v>
      </c>
      <c r="Q80" s="44">
        <v>13694.116733333332</v>
      </c>
      <c r="R80" s="44">
        <v>0.88787594359517996</v>
      </c>
      <c r="S80" s="44">
        <v>3149.9098238318238</v>
      </c>
    </row>
    <row r="81" spans="1:19" x14ac:dyDescent="0.55000000000000004">
      <c r="A81" t="s">
        <v>315</v>
      </c>
      <c r="B81" s="42">
        <v>10684.416999999999</v>
      </c>
      <c r="C81" s="42">
        <v>16849.582999999999</v>
      </c>
      <c r="D81" s="42">
        <v>7671.6469999999999</v>
      </c>
      <c r="E81" s="42">
        <v>13639.735000000001</v>
      </c>
      <c r="F81" s="42">
        <v>14450.769</v>
      </c>
      <c r="G81" s="42">
        <v>10891.147000000001</v>
      </c>
      <c r="H81" s="42">
        <v>16725.832999999999</v>
      </c>
      <c r="I81" s="42">
        <v>14554.125</v>
      </c>
      <c r="J81" s="42">
        <v>12415.048000000001</v>
      </c>
      <c r="K81" s="42">
        <v>22496.75</v>
      </c>
      <c r="L81" s="42">
        <v>12851.462</v>
      </c>
      <c r="M81" s="42">
        <v>14395.75</v>
      </c>
      <c r="N81" s="42">
        <v>16968.625</v>
      </c>
      <c r="O81" s="42">
        <v>21256.9</v>
      </c>
      <c r="P81" s="42">
        <v>11507.258</v>
      </c>
      <c r="Q81" s="44">
        <v>14490.603266666667</v>
      </c>
      <c r="R81" s="44">
        <v>0.93951718823440622</v>
      </c>
      <c r="S81" s="44">
        <v>3804.8893842710095</v>
      </c>
    </row>
    <row r="82" spans="1:19" x14ac:dyDescent="0.55000000000000004">
      <c r="A82" t="s">
        <v>316</v>
      </c>
      <c r="B82" s="42">
        <v>10746.583000000001</v>
      </c>
      <c r="C82" s="42">
        <v>17223.5</v>
      </c>
      <c r="D82" s="42">
        <v>9635.2060000000001</v>
      </c>
      <c r="E82" s="42">
        <v>15009.324000000001</v>
      </c>
      <c r="F82" s="42">
        <v>15603.191999999999</v>
      </c>
      <c r="G82" s="42">
        <v>10466.706</v>
      </c>
      <c r="H82" s="42">
        <v>17879.582999999999</v>
      </c>
      <c r="I82" s="42">
        <v>16806.375</v>
      </c>
      <c r="J82" s="42">
        <v>13864.762000000001</v>
      </c>
      <c r="K82" s="42">
        <v>19580.417000000001</v>
      </c>
      <c r="L82" s="42">
        <v>15842.923000000001</v>
      </c>
      <c r="M82" s="42">
        <v>15232.833000000001</v>
      </c>
      <c r="N82" s="42">
        <v>17411.875</v>
      </c>
      <c r="O82" s="42">
        <v>20743.900000000001</v>
      </c>
      <c r="P82" s="42">
        <v>10327.934999999999</v>
      </c>
      <c r="Q82" s="44">
        <v>15091.674266666667</v>
      </c>
      <c r="R82" s="44">
        <v>0.97848841154767463</v>
      </c>
      <c r="S82" s="44">
        <v>3344.9620488308828</v>
      </c>
    </row>
    <row r="83" spans="1:19" x14ac:dyDescent="0.55000000000000004">
      <c r="A83" t="s">
        <v>317</v>
      </c>
      <c r="B83" s="42">
        <v>11868.5</v>
      </c>
      <c r="C83" s="42">
        <v>21638.832999999999</v>
      </c>
      <c r="D83" s="42">
        <v>9338.1180000000004</v>
      </c>
      <c r="E83" s="42">
        <v>14715.912</v>
      </c>
      <c r="F83" s="42">
        <v>15620.346</v>
      </c>
      <c r="G83" s="42">
        <v>10180.264999999999</v>
      </c>
      <c r="H83" s="42">
        <v>17048.917000000001</v>
      </c>
      <c r="I83" s="42">
        <v>15764.188</v>
      </c>
      <c r="J83" s="42">
        <v>13529.476000000001</v>
      </c>
      <c r="K83" s="42">
        <v>22177.5</v>
      </c>
      <c r="L83" s="42">
        <v>14350.962</v>
      </c>
      <c r="M83" s="42">
        <v>15482.333000000001</v>
      </c>
      <c r="N83" s="42">
        <v>19033.375</v>
      </c>
      <c r="O83" s="42">
        <v>18585.2</v>
      </c>
      <c r="P83" s="42">
        <v>12017.934999999999</v>
      </c>
      <c r="Q83" s="44">
        <v>15423.457333333334</v>
      </c>
      <c r="R83" s="44">
        <v>1</v>
      </c>
      <c r="S83" s="44">
        <v>3688.4713532680289</v>
      </c>
    </row>
    <row r="84" spans="1:19" x14ac:dyDescent="0.55000000000000004">
      <c r="A84" t="s">
        <v>318</v>
      </c>
      <c r="B84" s="42">
        <v>10981.333000000001</v>
      </c>
      <c r="C84" s="42">
        <v>18388.417000000001</v>
      </c>
      <c r="D84" s="42">
        <v>9319.9120000000003</v>
      </c>
      <c r="E84" s="42">
        <v>15054.558999999999</v>
      </c>
      <c r="F84" s="42">
        <v>14099</v>
      </c>
      <c r="G84" s="42">
        <v>9316.3240000000005</v>
      </c>
      <c r="H84" s="42">
        <v>17216.75</v>
      </c>
      <c r="I84" s="42">
        <v>16915.125</v>
      </c>
      <c r="J84" s="42">
        <v>12991.429</v>
      </c>
      <c r="K84" s="42">
        <v>17529.332999999999</v>
      </c>
      <c r="L84" s="42">
        <v>15795.691999999999</v>
      </c>
      <c r="M84" s="42">
        <v>15393.666999999999</v>
      </c>
      <c r="N84" s="42">
        <v>19448.625</v>
      </c>
      <c r="O84" s="42">
        <v>20355</v>
      </c>
      <c r="P84" s="42">
        <v>10216.709999999999</v>
      </c>
      <c r="Q84" s="44">
        <v>14868.125066666664</v>
      </c>
      <c r="R84" s="44">
        <v>0.96399430719943191</v>
      </c>
      <c r="S84" s="44">
        <v>3501.4316956819093</v>
      </c>
    </row>
    <row r="85" spans="1:19" x14ac:dyDescent="0.55000000000000004">
      <c r="A85" t="s">
        <v>319</v>
      </c>
      <c r="B85" s="42">
        <v>11641</v>
      </c>
      <c r="C85" s="42">
        <v>17713.75</v>
      </c>
      <c r="D85" s="42">
        <v>9332.7060000000001</v>
      </c>
      <c r="E85" s="42">
        <v>15128.735000000001</v>
      </c>
      <c r="F85" s="42">
        <v>13471.654</v>
      </c>
      <c r="G85" s="42">
        <v>11249.264999999999</v>
      </c>
      <c r="H85" s="42">
        <v>16374.333000000001</v>
      </c>
      <c r="I85" s="42">
        <v>16630.937999999998</v>
      </c>
      <c r="J85" s="42">
        <v>13977.666999999999</v>
      </c>
      <c r="K85" s="42">
        <v>18417.582999999999</v>
      </c>
      <c r="L85" s="42">
        <v>15520.691999999999</v>
      </c>
      <c r="M85" s="42">
        <v>16679</v>
      </c>
      <c r="N85" s="42">
        <v>19673.875</v>
      </c>
      <c r="O85" s="42">
        <v>15624.8</v>
      </c>
      <c r="P85" s="42">
        <v>10901.451999999999</v>
      </c>
      <c r="Q85" s="44">
        <v>14822.496666666666</v>
      </c>
      <c r="R85" s="44">
        <v>0.96103593029249901</v>
      </c>
      <c r="S85" s="44">
        <v>2899.5503649501616</v>
      </c>
    </row>
    <row r="86" spans="1:19" x14ac:dyDescent="0.55000000000000004">
      <c r="A86" t="s">
        <v>320</v>
      </c>
      <c r="B86" s="42">
        <v>10068.833000000001</v>
      </c>
      <c r="C86" s="42">
        <v>13675.583000000001</v>
      </c>
      <c r="D86" s="42">
        <v>9729.6470000000008</v>
      </c>
      <c r="E86" s="42">
        <v>15858.206</v>
      </c>
      <c r="F86" s="42">
        <v>14847.154</v>
      </c>
      <c r="G86" s="42">
        <v>10358.558999999999</v>
      </c>
      <c r="H86" s="42">
        <v>16017.25</v>
      </c>
      <c r="I86" s="42">
        <v>17134.5</v>
      </c>
      <c r="J86" s="42">
        <v>12488.857</v>
      </c>
      <c r="K86" s="42">
        <v>20832.5</v>
      </c>
      <c r="L86" s="42">
        <v>15693.576999999999</v>
      </c>
      <c r="M86" s="42">
        <v>15360.666999999999</v>
      </c>
      <c r="N86" s="42">
        <v>23042.125</v>
      </c>
      <c r="O86" s="42">
        <v>17444.900000000001</v>
      </c>
      <c r="P86" s="42">
        <v>11173.194</v>
      </c>
      <c r="Q86" s="44">
        <v>14915.036799999998</v>
      </c>
      <c r="R86" s="44">
        <v>0.96703589069912799</v>
      </c>
      <c r="S86" s="44">
        <v>3722.5918353277784</v>
      </c>
    </row>
    <row r="87" spans="1:19" x14ac:dyDescent="0.55000000000000004">
      <c r="A87" t="s">
        <v>321</v>
      </c>
      <c r="B87" s="42">
        <v>9431.4169999999995</v>
      </c>
      <c r="C87" s="42">
        <v>16867.417000000001</v>
      </c>
      <c r="D87" s="42">
        <v>8885.5879999999997</v>
      </c>
      <c r="E87" s="42">
        <v>14202.235000000001</v>
      </c>
      <c r="F87" s="42">
        <v>15850.5</v>
      </c>
      <c r="G87" s="42">
        <v>9957.0589999999993</v>
      </c>
      <c r="H87" s="42">
        <v>15139.583000000001</v>
      </c>
      <c r="I87" s="42">
        <v>15331.625</v>
      </c>
      <c r="J87" s="42">
        <v>9161.143</v>
      </c>
      <c r="K87" s="42">
        <v>21296.917000000001</v>
      </c>
      <c r="L87" s="42">
        <v>14660.962</v>
      </c>
      <c r="M87" s="42">
        <v>13482</v>
      </c>
      <c r="N87" s="42">
        <v>19889.625</v>
      </c>
      <c r="O87" s="42">
        <v>15379.2</v>
      </c>
      <c r="P87" s="42">
        <v>10174.065000000001</v>
      </c>
      <c r="Q87" s="44">
        <v>13980.6224</v>
      </c>
      <c r="R87" s="44">
        <v>0.90645191268399572</v>
      </c>
      <c r="S87" s="44">
        <v>3712.326205006304</v>
      </c>
    </row>
    <row r="88" spans="1:19" x14ac:dyDescent="0.55000000000000004">
      <c r="A88" t="s">
        <v>322</v>
      </c>
      <c r="B88" s="42">
        <v>8594.25</v>
      </c>
      <c r="C88" s="42">
        <v>13893.416999999999</v>
      </c>
      <c r="D88" s="42">
        <v>7916.6760000000004</v>
      </c>
      <c r="E88" s="42">
        <v>12897.941000000001</v>
      </c>
      <c r="F88" s="42">
        <v>15506.691999999999</v>
      </c>
      <c r="G88" s="42">
        <v>9673.0290000000005</v>
      </c>
      <c r="H88" s="42">
        <v>12660.916999999999</v>
      </c>
      <c r="I88" s="42">
        <v>13840.938</v>
      </c>
      <c r="J88" s="42">
        <v>12387.237999999999</v>
      </c>
      <c r="K88" s="42">
        <v>17576</v>
      </c>
      <c r="L88" s="42">
        <v>15131.038</v>
      </c>
      <c r="M88" s="42">
        <v>13010.333000000001</v>
      </c>
      <c r="N88" s="42">
        <v>21414.5</v>
      </c>
      <c r="O88" s="42">
        <v>14742.35</v>
      </c>
      <c r="P88" s="42">
        <v>8689.8389999999999</v>
      </c>
      <c r="Q88" s="44">
        <v>13195.677200000002</v>
      </c>
      <c r="R88" s="44">
        <v>0.85555896546498489</v>
      </c>
      <c r="S88" s="44">
        <v>3482.6545609317823</v>
      </c>
    </row>
    <row r="89" spans="1:19" x14ac:dyDescent="0.55000000000000004">
      <c r="A89" t="s">
        <v>323</v>
      </c>
      <c r="B89" s="42">
        <v>8016</v>
      </c>
      <c r="C89" s="42">
        <v>9243.9169999999995</v>
      </c>
      <c r="D89" s="42">
        <v>5527.9409999999998</v>
      </c>
      <c r="E89" s="42">
        <v>11515.618</v>
      </c>
      <c r="F89" s="42">
        <v>14164.115</v>
      </c>
      <c r="G89" s="42">
        <v>10021.235000000001</v>
      </c>
      <c r="H89" s="42">
        <v>12136.75</v>
      </c>
      <c r="I89" s="42">
        <v>14511.5</v>
      </c>
      <c r="J89" s="42">
        <v>11924.762000000001</v>
      </c>
      <c r="K89" s="42">
        <v>17311.917000000001</v>
      </c>
      <c r="L89" s="42">
        <v>13398.038</v>
      </c>
      <c r="M89" s="42">
        <v>13048.166999999999</v>
      </c>
      <c r="N89" s="42">
        <v>19292.75</v>
      </c>
      <c r="O89" s="42">
        <v>15154.3</v>
      </c>
      <c r="P89" s="42">
        <v>8550.1939999999995</v>
      </c>
      <c r="Q89" s="44">
        <v>12254.480266666664</v>
      </c>
      <c r="R89" s="44">
        <v>0.79453523304286355</v>
      </c>
      <c r="S89" s="44">
        <v>3519.9859590099236</v>
      </c>
    </row>
    <row r="90" spans="1:19" x14ac:dyDescent="0.55000000000000004">
      <c r="A90" t="s">
        <v>324</v>
      </c>
      <c r="B90" s="42">
        <v>6461.0829999999996</v>
      </c>
      <c r="C90" s="42">
        <v>9571.6669999999995</v>
      </c>
      <c r="D90" s="42">
        <v>4721.7650000000003</v>
      </c>
      <c r="E90" s="42">
        <v>9334.9410000000007</v>
      </c>
      <c r="F90" s="42">
        <v>14882.691999999999</v>
      </c>
      <c r="G90" s="42">
        <v>8196.7060000000001</v>
      </c>
      <c r="H90" s="42">
        <v>11903.166999999999</v>
      </c>
      <c r="I90" s="42">
        <v>13466.5</v>
      </c>
      <c r="J90" s="42">
        <v>11192.237999999999</v>
      </c>
      <c r="K90" s="42">
        <v>17474.832999999999</v>
      </c>
      <c r="L90" s="42">
        <v>14056.885</v>
      </c>
      <c r="M90" s="42">
        <v>11387.166999999999</v>
      </c>
      <c r="N90" s="42">
        <v>16579.375</v>
      </c>
      <c r="O90" s="42">
        <v>12110.75</v>
      </c>
      <c r="P90" s="42">
        <v>8685.6450000000004</v>
      </c>
      <c r="Q90" s="44">
        <v>11335.027599999999</v>
      </c>
      <c r="R90" s="44">
        <v>0.7349213185491571</v>
      </c>
      <c r="S90" s="44">
        <v>3484.7695841671143</v>
      </c>
    </row>
    <row r="91" spans="1:19" x14ac:dyDescent="0.55000000000000004">
      <c r="A91" t="s">
        <v>325</v>
      </c>
      <c r="B91" s="42">
        <v>5121.4170000000004</v>
      </c>
      <c r="C91" s="42">
        <v>8039.25</v>
      </c>
      <c r="D91" s="42">
        <v>4056.0590000000002</v>
      </c>
      <c r="E91" s="42">
        <v>8427.1470000000008</v>
      </c>
      <c r="F91" s="42">
        <v>13981.385</v>
      </c>
      <c r="G91" s="42">
        <v>8082.3530000000001</v>
      </c>
      <c r="H91" s="42">
        <v>11184.25</v>
      </c>
      <c r="I91" s="42">
        <v>11797.125</v>
      </c>
      <c r="J91" s="42">
        <v>11227.143</v>
      </c>
      <c r="K91" s="42">
        <v>12722.5</v>
      </c>
      <c r="L91" s="42">
        <v>12387.808000000001</v>
      </c>
      <c r="M91" s="42">
        <v>10691.083000000001</v>
      </c>
      <c r="N91" s="42">
        <v>16833.375</v>
      </c>
      <c r="O91" s="42">
        <v>10641.85</v>
      </c>
      <c r="P91" s="42">
        <v>8556.0969999999998</v>
      </c>
      <c r="Q91" s="44">
        <v>10249.922800000002</v>
      </c>
      <c r="R91" s="44">
        <v>0.66456713164095604</v>
      </c>
      <c r="S91" s="44">
        <v>3193.3508600609034</v>
      </c>
    </row>
    <row r="92" spans="1:19" x14ac:dyDescent="0.55000000000000004">
      <c r="A92" t="s">
        <v>326</v>
      </c>
      <c r="B92" s="42">
        <v>4479.75</v>
      </c>
      <c r="C92" s="42">
        <v>5234.5</v>
      </c>
      <c r="D92" s="42">
        <v>3705.7060000000001</v>
      </c>
      <c r="E92" s="42">
        <v>5614.7939999999999</v>
      </c>
      <c r="F92" s="42">
        <v>11955.038</v>
      </c>
      <c r="G92" s="42">
        <v>6791.4120000000003</v>
      </c>
      <c r="H92" s="42">
        <v>9569.1669999999995</v>
      </c>
      <c r="I92" s="42">
        <v>8834.25</v>
      </c>
      <c r="J92" s="42">
        <v>9217.2379999999994</v>
      </c>
      <c r="K92" s="42">
        <v>9558.1669999999995</v>
      </c>
      <c r="L92" s="42">
        <v>10265.808000000001</v>
      </c>
      <c r="M92" s="42">
        <v>7274.9170000000004</v>
      </c>
      <c r="N92" s="42">
        <v>12210.25</v>
      </c>
      <c r="O92" s="42">
        <v>11695.05</v>
      </c>
      <c r="P92" s="42">
        <v>7137.8389999999999</v>
      </c>
      <c r="Q92" s="44">
        <v>8236.2590666666674</v>
      </c>
      <c r="R92" s="44">
        <v>0.53400861354648288</v>
      </c>
      <c r="S92" s="44">
        <v>2649.3573756595274</v>
      </c>
    </row>
    <row r="93" spans="1:19" x14ac:dyDescent="0.55000000000000004">
      <c r="A93" t="s">
        <v>327</v>
      </c>
      <c r="B93" s="42">
        <v>3539.8330000000001</v>
      </c>
      <c r="C93" s="42">
        <v>4296</v>
      </c>
      <c r="D93" s="42">
        <v>3081.1759999999999</v>
      </c>
      <c r="E93" s="42">
        <v>4048.7939999999999</v>
      </c>
      <c r="F93" s="42">
        <v>11303.808000000001</v>
      </c>
      <c r="G93" s="42">
        <v>5387.8530000000001</v>
      </c>
      <c r="H93" s="42">
        <v>8961.5830000000005</v>
      </c>
      <c r="I93" s="42">
        <v>8143.1880000000001</v>
      </c>
      <c r="J93" s="42">
        <v>8809.6669999999995</v>
      </c>
      <c r="K93" s="42">
        <v>9288.6669999999995</v>
      </c>
      <c r="L93" s="42">
        <v>9154.3459999999995</v>
      </c>
      <c r="M93" s="42">
        <v>6192.8329999999996</v>
      </c>
      <c r="N93" s="42">
        <v>11251.25</v>
      </c>
      <c r="O93" s="42">
        <v>10018.5</v>
      </c>
      <c r="P93" s="42">
        <v>5850.9350000000004</v>
      </c>
      <c r="Q93" s="44">
        <v>7288.5622000000003</v>
      </c>
      <c r="R93" s="44">
        <v>0.47256344945746276</v>
      </c>
      <c r="S93" s="44">
        <v>2716.4811989542918</v>
      </c>
    </row>
    <row r="94" spans="1:19" x14ac:dyDescent="0.55000000000000004">
      <c r="A94" t="s">
        <v>328</v>
      </c>
      <c r="B94" s="42">
        <v>2982.4169999999999</v>
      </c>
      <c r="C94" s="42">
        <v>2479.9169999999999</v>
      </c>
      <c r="D94" s="42">
        <v>2818.9119999999998</v>
      </c>
      <c r="E94" s="42">
        <v>3754.7350000000001</v>
      </c>
      <c r="F94" s="42">
        <v>8194.4230000000007</v>
      </c>
      <c r="G94" s="42">
        <v>4675.8530000000001</v>
      </c>
      <c r="H94" s="42">
        <v>6934.25</v>
      </c>
      <c r="I94" s="42">
        <v>7764.625</v>
      </c>
      <c r="J94" s="42">
        <v>8220.6669999999995</v>
      </c>
      <c r="K94" s="42">
        <v>6089.6670000000004</v>
      </c>
      <c r="L94" s="42">
        <v>7384.2690000000002</v>
      </c>
      <c r="M94" s="42">
        <v>5104.4170000000004</v>
      </c>
      <c r="N94" s="42">
        <v>8597.75</v>
      </c>
      <c r="O94" s="42">
        <v>8717.5</v>
      </c>
      <c r="P94" s="42">
        <v>5314</v>
      </c>
      <c r="Q94" s="44">
        <v>5935.5601333333334</v>
      </c>
      <c r="R94" s="44">
        <v>0.38483979337793089</v>
      </c>
      <c r="S94" s="44">
        <v>2151.1547417251309</v>
      </c>
    </row>
    <row r="95" spans="1:19" x14ac:dyDescent="0.55000000000000004">
      <c r="A95" t="s">
        <v>329</v>
      </c>
      <c r="B95" s="42">
        <v>2526.9169999999999</v>
      </c>
      <c r="C95" s="42">
        <v>1495</v>
      </c>
      <c r="D95" s="42">
        <v>2613.7649999999999</v>
      </c>
      <c r="E95" s="42">
        <v>3030.8530000000001</v>
      </c>
      <c r="F95" s="42">
        <v>8450.3459999999995</v>
      </c>
      <c r="G95" s="42">
        <v>3913.5</v>
      </c>
      <c r="H95" s="42">
        <v>6802</v>
      </c>
      <c r="I95" s="42">
        <v>5539.1880000000001</v>
      </c>
      <c r="J95" s="42">
        <v>7085.81</v>
      </c>
      <c r="K95" s="42">
        <v>4867.3329999999996</v>
      </c>
      <c r="L95" s="42">
        <v>5767.0379999999996</v>
      </c>
      <c r="M95" s="42">
        <v>4970.75</v>
      </c>
      <c r="N95" s="42">
        <v>8095.25</v>
      </c>
      <c r="O95" s="42">
        <v>6692.8</v>
      </c>
      <c r="P95" s="42">
        <v>5325.1610000000001</v>
      </c>
      <c r="Q95" s="44">
        <v>5145.0474000000004</v>
      </c>
      <c r="R95" s="44">
        <v>0.33358586786378119</v>
      </c>
      <c r="S95" s="44">
        <v>2029.6111117885876</v>
      </c>
    </row>
    <row r="96" spans="1:19" x14ac:dyDescent="0.55000000000000004">
      <c r="A96" t="s">
        <v>330</v>
      </c>
      <c r="B96" s="42">
        <v>2336.3330000000001</v>
      </c>
      <c r="C96" s="42">
        <v>1232.0830000000001</v>
      </c>
      <c r="D96" s="42">
        <v>2139.971</v>
      </c>
      <c r="E96" s="42">
        <v>2584.6469999999999</v>
      </c>
      <c r="F96" s="42">
        <v>7891.1540000000005</v>
      </c>
      <c r="G96" s="42">
        <v>3491.5590000000002</v>
      </c>
      <c r="H96" s="42">
        <v>4581.75</v>
      </c>
      <c r="I96" s="42">
        <v>4124.1880000000001</v>
      </c>
      <c r="J96" s="42">
        <v>5765.857</v>
      </c>
      <c r="K96" s="42">
        <v>3585.75</v>
      </c>
      <c r="L96" s="42">
        <v>4831.0770000000002</v>
      </c>
      <c r="M96" s="42">
        <v>3380.75</v>
      </c>
      <c r="N96" s="42">
        <v>7787.875</v>
      </c>
      <c r="O96" s="42">
        <v>6468.05</v>
      </c>
      <c r="P96" s="42">
        <v>4918.9030000000002</v>
      </c>
      <c r="Q96" s="44">
        <v>4341.3298000000004</v>
      </c>
      <c r="R96" s="44">
        <v>0.28147578757309322</v>
      </c>
      <c r="S96" s="44">
        <v>1924.3285483627872</v>
      </c>
    </row>
    <row r="97" spans="1:19" x14ac:dyDescent="0.55000000000000004">
      <c r="A97" t="s">
        <v>331</v>
      </c>
      <c r="B97" s="42">
        <v>2215.6669999999999</v>
      </c>
      <c r="C97" s="42">
        <v>1460.25</v>
      </c>
      <c r="D97" s="42">
        <v>1627.8530000000001</v>
      </c>
      <c r="E97" s="42">
        <v>2757.5</v>
      </c>
      <c r="F97" s="42">
        <v>5883.3459999999995</v>
      </c>
      <c r="G97" s="42">
        <v>3575.5</v>
      </c>
      <c r="H97" s="42">
        <v>4597.3329999999996</v>
      </c>
      <c r="I97" s="42">
        <v>3697.625</v>
      </c>
      <c r="J97" s="42">
        <v>4716.5240000000003</v>
      </c>
      <c r="K97" s="42">
        <v>3288.5</v>
      </c>
      <c r="L97" s="42">
        <v>3665.5</v>
      </c>
      <c r="M97" s="42">
        <v>3517</v>
      </c>
      <c r="N97" s="42">
        <v>6264.375</v>
      </c>
      <c r="O97" s="42">
        <v>4087.9</v>
      </c>
      <c r="P97" s="42">
        <v>3731.6129999999998</v>
      </c>
      <c r="Q97" s="44">
        <v>3672.4323999999997</v>
      </c>
      <c r="R97" s="44">
        <v>0.23810695103121277</v>
      </c>
      <c r="S97" s="44">
        <v>1315.1160659209665</v>
      </c>
    </row>
    <row r="98" spans="1:19" x14ac:dyDescent="0.55000000000000004">
      <c r="A98" t="s">
        <v>332</v>
      </c>
      <c r="B98" s="42">
        <v>1626.25</v>
      </c>
      <c r="C98" s="43">
        <v>1435.1669999999999</v>
      </c>
      <c r="D98" s="42">
        <v>1628.441</v>
      </c>
      <c r="E98" s="42">
        <v>2760.7350000000001</v>
      </c>
      <c r="F98" s="42">
        <v>4409.2309999999998</v>
      </c>
      <c r="G98" s="42">
        <v>2971.7060000000001</v>
      </c>
      <c r="H98" s="42">
        <v>4033.5830000000001</v>
      </c>
      <c r="I98" s="42">
        <v>2689.75</v>
      </c>
      <c r="J98" s="42">
        <v>4389.3810000000003</v>
      </c>
      <c r="K98" s="42">
        <v>2831.6669999999999</v>
      </c>
      <c r="L98" s="42">
        <v>3557.654</v>
      </c>
      <c r="M98" s="42">
        <v>3119.0830000000001</v>
      </c>
      <c r="N98" s="42">
        <v>5272.5</v>
      </c>
      <c r="O98" s="42">
        <v>4237.1000000000004</v>
      </c>
      <c r="P98" s="42">
        <v>3346.4520000000002</v>
      </c>
      <c r="Q98" s="44">
        <v>3220.58</v>
      </c>
      <c r="R98" s="44">
        <v>0.20881051053577004</v>
      </c>
      <c r="S98" s="44">
        <v>1089.1690276609961</v>
      </c>
    </row>
  </sheetData>
  <phoneticPr fontId="12" type="noConversion"/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35"/>
  <sheetViews>
    <sheetView workbookViewId="0">
      <selection activeCell="O18" sqref="O18"/>
    </sheetView>
  </sheetViews>
  <sheetFormatPr defaultRowHeight="14.4" x14ac:dyDescent="0.55000000000000004"/>
  <sheetData>
    <row r="1" spans="1:17" x14ac:dyDescent="0.55000000000000004">
      <c r="A1" t="s">
        <v>156</v>
      </c>
      <c r="B1" s="29" t="s">
        <v>217</v>
      </c>
      <c r="C1" s="29" t="s">
        <v>15</v>
      </c>
      <c r="D1" s="29" t="s">
        <v>16</v>
      </c>
      <c r="E1" s="29" t="s">
        <v>17</v>
      </c>
      <c r="F1" s="29" t="s">
        <v>18</v>
      </c>
      <c r="G1" s="29" t="s">
        <v>78</v>
      </c>
      <c r="H1" s="29" t="s">
        <v>192</v>
      </c>
      <c r="I1" s="29" t="s">
        <v>218</v>
      </c>
      <c r="J1" s="30" t="s">
        <v>38</v>
      </c>
      <c r="K1" s="30" t="s">
        <v>20</v>
      </c>
    </row>
    <row r="2" spans="1:17" x14ac:dyDescent="0.55000000000000004">
      <c r="A2" s="31" t="s">
        <v>219</v>
      </c>
      <c r="B2">
        <v>357.53800000000001</v>
      </c>
      <c r="C2">
        <v>369.84899999999999</v>
      </c>
      <c r="D2">
        <v>413.40499999999997</v>
      </c>
      <c r="E2">
        <v>344.22699999999998</v>
      </c>
      <c r="F2">
        <v>339.68400000000003</v>
      </c>
      <c r="G2">
        <v>307.96600000000001</v>
      </c>
      <c r="H2">
        <v>359.5</v>
      </c>
      <c r="I2">
        <v>253.35400000000001</v>
      </c>
      <c r="J2" s="32">
        <f>AVERAGE(B2:I2)</f>
        <v>343.19037499999996</v>
      </c>
      <c r="K2" s="32">
        <f>STDEV(B2:I2)</f>
        <v>46.960978004350089</v>
      </c>
    </row>
    <row r="3" spans="1:17" x14ac:dyDescent="0.55000000000000004">
      <c r="A3" s="31" t="s">
        <v>220</v>
      </c>
      <c r="B3">
        <v>545.15899999999999</v>
      </c>
      <c r="C3">
        <v>616.49199999999996</v>
      </c>
      <c r="D3">
        <v>615.73599999999999</v>
      </c>
      <c r="E3">
        <v>467.22199999999998</v>
      </c>
      <c r="F3">
        <v>556.71400000000006</v>
      </c>
      <c r="G3">
        <v>410.31400000000002</v>
      </c>
      <c r="H3">
        <v>573.30999999999995</v>
      </c>
      <c r="I3">
        <v>397.41899999999998</v>
      </c>
      <c r="J3" s="32">
        <f t="shared" ref="J3:J11" si="0">AVERAGE(B3:I3)</f>
        <v>522.79574999999988</v>
      </c>
      <c r="K3" s="32">
        <f t="shared" ref="K3:K11" si="1">STDEV(B3:I3)</f>
        <v>87.078818675546344</v>
      </c>
      <c r="P3" s="21"/>
      <c r="Q3" s="21"/>
    </row>
    <row r="4" spans="1:17" x14ac:dyDescent="0.55000000000000004">
      <c r="A4" s="31" t="s">
        <v>221</v>
      </c>
      <c r="B4">
        <v>717.12900000000002</v>
      </c>
      <c r="C4">
        <v>811.26700000000005</v>
      </c>
      <c r="D4">
        <v>827.68100000000004</v>
      </c>
      <c r="E4">
        <v>791.76700000000005</v>
      </c>
      <c r="F4">
        <v>815.08</v>
      </c>
      <c r="G4">
        <v>617.048</v>
      </c>
      <c r="H4">
        <v>655.08299999999997</v>
      </c>
      <c r="I4">
        <v>649.09699999999998</v>
      </c>
      <c r="J4" s="32">
        <f t="shared" si="0"/>
        <v>735.51899999999989</v>
      </c>
      <c r="K4" s="32">
        <f t="shared" si="1"/>
        <v>86.220370557908495</v>
      </c>
    </row>
    <row r="5" spans="1:17" x14ac:dyDescent="0.55000000000000004">
      <c r="A5" s="31" t="s">
        <v>222</v>
      </c>
      <c r="B5">
        <v>1048.875</v>
      </c>
      <c r="C5">
        <v>999.05899999999997</v>
      </c>
      <c r="D5">
        <v>1009.907</v>
      </c>
      <c r="E5">
        <v>1051.3119999999999</v>
      </c>
      <c r="F5">
        <v>909.26</v>
      </c>
      <c r="G5">
        <v>783.76</v>
      </c>
      <c r="H5">
        <v>861.81399999999996</v>
      </c>
      <c r="I5">
        <v>971.92600000000004</v>
      </c>
      <c r="J5" s="32">
        <f t="shared" si="0"/>
        <v>954.48912500000017</v>
      </c>
      <c r="K5" s="32">
        <f t="shared" si="1"/>
        <v>95.189891738922867</v>
      </c>
    </row>
    <row r="6" spans="1:17" x14ac:dyDescent="0.55000000000000004">
      <c r="A6" s="31" t="s">
        <v>223</v>
      </c>
      <c r="B6">
        <v>1393.2270000000001</v>
      </c>
      <c r="C6">
        <v>1360.8440000000001</v>
      </c>
      <c r="D6">
        <v>1221.796</v>
      </c>
      <c r="E6">
        <v>1148.116</v>
      </c>
      <c r="F6">
        <v>1086.1289999999999</v>
      </c>
      <c r="G6">
        <v>1057.0630000000001</v>
      </c>
      <c r="H6">
        <v>1349.6289999999999</v>
      </c>
      <c r="I6">
        <v>1349.0329999999999</v>
      </c>
      <c r="J6" s="32">
        <f t="shared" si="0"/>
        <v>1245.7296249999999</v>
      </c>
      <c r="K6" s="32">
        <f t="shared" si="1"/>
        <v>135.03552731245952</v>
      </c>
    </row>
    <row r="7" spans="1:17" x14ac:dyDescent="0.55000000000000004">
      <c r="A7" s="31" t="s">
        <v>224</v>
      </c>
      <c r="B7">
        <v>1525.25</v>
      </c>
      <c r="C7">
        <v>1302.7080000000001</v>
      </c>
      <c r="D7">
        <v>1166.6859999999999</v>
      </c>
      <c r="E7">
        <v>1148.412</v>
      </c>
      <c r="F7">
        <v>778.55</v>
      </c>
      <c r="G7">
        <v>1131.8140000000001</v>
      </c>
      <c r="H7">
        <v>1399.6880000000001</v>
      </c>
      <c r="I7">
        <v>1159.539</v>
      </c>
      <c r="J7" s="32">
        <f t="shared" si="0"/>
        <v>1201.5808750000001</v>
      </c>
      <c r="K7" s="32">
        <f t="shared" si="1"/>
        <v>221.63982034529889</v>
      </c>
    </row>
    <row r="8" spans="1:17" x14ac:dyDescent="0.55000000000000004">
      <c r="A8" s="31" t="s">
        <v>225</v>
      </c>
      <c r="B8">
        <v>957.46400000000006</v>
      </c>
      <c r="C8">
        <v>971.01</v>
      </c>
      <c r="D8">
        <v>846.17700000000002</v>
      </c>
      <c r="E8">
        <v>728.71400000000006</v>
      </c>
      <c r="F8">
        <v>635.32500000000005</v>
      </c>
      <c r="G8">
        <v>1039.9749999999999</v>
      </c>
      <c r="H8">
        <v>1155.375</v>
      </c>
      <c r="I8">
        <v>986.66700000000003</v>
      </c>
      <c r="J8" s="32">
        <f t="shared" si="0"/>
        <v>915.08837500000016</v>
      </c>
      <c r="K8" s="32">
        <f t="shared" si="1"/>
        <v>169.50873715529156</v>
      </c>
    </row>
    <row r="9" spans="1:17" x14ac:dyDescent="0.55000000000000004">
      <c r="A9" s="31" t="s">
        <v>226</v>
      </c>
      <c r="B9">
        <v>742.95500000000004</v>
      </c>
      <c r="C9">
        <v>795.57299999999998</v>
      </c>
      <c r="D9">
        <v>436.39100000000002</v>
      </c>
      <c r="E9">
        <v>480.53199999999998</v>
      </c>
      <c r="F9">
        <v>431.41399999999999</v>
      </c>
      <c r="G9">
        <v>725.17200000000003</v>
      </c>
      <c r="H9">
        <v>866.72500000000002</v>
      </c>
      <c r="I9">
        <v>797.13900000000001</v>
      </c>
      <c r="J9" s="32">
        <f t="shared" si="0"/>
        <v>659.48762499999998</v>
      </c>
      <c r="K9" s="32">
        <f t="shared" si="1"/>
        <v>179.48756342108877</v>
      </c>
    </row>
    <row r="10" spans="1:17" x14ac:dyDescent="0.55000000000000004">
      <c r="A10" s="31" t="s">
        <v>227</v>
      </c>
      <c r="B10">
        <v>447.58</v>
      </c>
      <c r="C10">
        <v>575.024</v>
      </c>
      <c r="D10">
        <v>433.791</v>
      </c>
      <c r="E10">
        <v>426.20600000000002</v>
      </c>
      <c r="F10">
        <v>332.32299999999998</v>
      </c>
      <c r="G10">
        <v>596.202</v>
      </c>
      <c r="H10">
        <v>617.226</v>
      </c>
      <c r="I10">
        <v>393.95499999999998</v>
      </c>
      <c r="J10" s="32">
        <f t="shared" si="0"/>
        <v>477.78837500000003</v>
      </c>
      <c r="K10" s="32">
        <f t="shared" si="1"/>
        <v>104.61949493683866</v>
      </c>
    </row>
    <row r="11" spans="1:17" x14ac:dyDescent="0.55000000000000004">
      <c r="A11" s="31" t="s">
        <v>228</v>
      </c>
      <c r="B11">
        <v>363.32900000000001</v>
      </c>
      <c r="C11">
        <v>448.17700000000002</v>
      </c>
      <c r="D11">
        <v>364.66300000000001</v>
      </c>
      <c r="E11">
        <v>299.82799999999997</v>
      </c>
      <c r="F11">
        <v>266.33300000000003</v>
      </c>
      <c r="G11">
        <v>388.2</v>
      </c>
      <c r="H11">
        <v>433.47199999999998</v>
      </c>
      <c r="I11">
        <v>312.43400000000003</v>
      </c>
      <c r="J11" s="32">
        <f t="shared" si="0"/>
        <v>359.55450000000008</v>
      </c>
      <c r="K11" s="32">
        <f t="shared" si="1"/>
        <v>63.982695193979339</v>
      </c>
    </row>
    <row r="13" spans="1:17" x14ac:dyDescent="0.55000000000000004">
      <c r="A13" t="s">
        <v>229</v>
      </c>
      <c r="B13" s="29" t="s">
        <v>12</v>
      </c>
      <c r="C13" s="29" t="s">
        <v>15</v>
      </c>
      <c r="D13" s="29" t="s">
        <v>16</v>
      </c>
      <c r="E13" s="29" t="s">
        <v>17</v>
      </c>
      <c r="F13" s="29" t="s">
        <v>18</v>
      </c>
      <c r="G13" s="29" t="s">
        <v>78</v>
      </c>
      <c r="H13" s="29" t="s">
        <v>192</v>
      </c>
      <c r="I13" s="30" t="s">
        <v>38</v>
      </c>
      <c r="J13" s="30" t="s">
        <v>20</v>
      </c>
    </row>
    <row r="14" spans="1:17" x14ac:dyDescent="0.55000000000000004">
      <c r="A14" s="31" t="s">
        <v>219</v>
      </c>
      <c r="B14">
        <v>292.87200000000001</v>
      </c>
      <c r="C14">
        <v>241.67599999999999</v>
      </c>
      <c r="D14">
        <v>356.173</v>
      </c>
      <c r="E14">
        <v>259.154</v>
      </c>
      <c r="F14">
        <v>266.68799999999999</v>
      </c>
      <c r="G14">
        <v>291.74</v>
      </c>
      <c r="H14">
        <v>254.81800000000001</v>
      </c>
      <c r="I14" s="32">
        <f t="shared" ref="I14:I23" si="2">AVERAGE(B14:H14)</f>
        <v>280.44585714285716</v>
      </c>
      <c r="J14" s="32">
        <f t="shared" ref="J14:J23" si="3">STDEV(B14:H14)</f>
        <v>38.338574032030955</v>
      </c>
    </row>
    <row r="15" spans="1:17" x14ac:dyDescent="0.55000000000000004">
      <c r="A15" s="31" t="s">
        <v>220</v>
      </c>
      <c r="B15">
        <v>458.01799999999997</v>
      </c>
      <c r="C15">
        <v>350.55599999999998</v>
      </c>
      <c r="D15">
        <v>496.61200000000002</v>
      </c>
      <c r="E15">
        <v>346.53399999999999</v>
      </c>
      <c r="F15">
        <v>360.98</v>
      </c>
      <c r="G15">
        <v>360.37099999999998</v>
      </c>
      <c r="H15">
        <v>271.48200000000003</v>
      </c>
      <c r="I15" s="32">
        <f t="shared" si="2"/>
        <v>377.79328571428567</v>
      </c>
      <c r="J15" s="32">
        <f t="shared" si="3"/>
        <v>75.455523775520405</v>
      </c>
    </row>
    <row r="16" spans="1:17" x14ac:dyDescent="0.55000000000000004">
      <c r="A16" s="31" t="s">
        <v>221</v>
      </c>
      <c r="B16">
        <v>535.91200000000003</v>
      </c>
      <c r="C16">
        <v>507.41199999999998</v>
      </c>
      <c r="D16">
        <v>659.327</v>
      </c>
      <c r="E16">
        <v>455.28699999999998</v>
      </c>
      <c r="F16">
        <v>521.98400000000004</v>
      </c>
      <c r="G16">
        <v>491.12799999999999</v>
      </c>
      <c r="H16">
        <v>372.28100000000001</v>
      </c>
      <c r="I16" s="32">
        <f t="shared" si="2"/>
        <v>506.19014285714286</v>
      </c>
      <c r="J16" s="32">
        <f t="shared" si="3"/>
        <v>86.924182775237242</v>
      </c>
    </row>
    <row r="17" spans="1:10" x14ac:dyDescent="0.55000000000000004">
      <c r="A17" s="31" t="s">
        <v>222</v>
      </c>
      <c r="B17">
        <v>609.46</v>
      </c>
      <c r="C17">
        <v>514.18600000000004</v>
      </c>
      <c r="D17">
        <v>636.38800000000003</v>
      </c>
      <c r="E17">
        <v>537.91700000000003</v>
      </c>
      <c r="F17">
        <v>633.04300000000001</v>
      </c>
      <c r="G17">
        <v>513.86400000000003</v>
      </c>
      <c r="H17">
        <v>439.363</v>
      </c>
      <c r="I17" s="32">
        <f t="shared" si="2"/>
        <v>554.88871428571429</v>
      </c>
      <c r="J17" s="32">
        <f t="shared" si="3"/>
        <v>73.82662014412395</v>
      </c>
    </row>
    <row r="18" spans="1:10" x14ac:dyDescent="0.55000000000000004">
      <c r="A18" s="31" t="s">
        <v>223</v>
      </c>
      <c r="B18">
        <v>774.84500000000003</v>
      </c>
      <c r="C18">
        <v>558.08199999999999</v>
      </c>
      <c r="D18">
        <v>735.02</v>
      </c>
      <c r="E18">
        <v>834.97199999999998</v>
      </c>
      <c r="F18">
        <v>673</v>
      </c>
      <c r="G18">
        <v>576.14499999999998</v>
      </c>
      <c r="H18">
        <v>513.30399999999997</v>
      </c>
      <c r="I18" s="32">
        <f t="shared" si="2"/>
        <v>666.48114285714291</v>
      </c>
      <c r="J18" s="32">
        <f t="shared" si="3"/>
        <v>121.27530312259012</v>
      </c>
    </row>
    <row r="19" spans="1:10" x14ac:dyDescent="0.55000000000000004">
      <c r="A19" s="31" t="s">
        <v>224</v>
      </c>
      <c r="B19">
        <v>698.81399999999996</v>
      </c>
      <c r="C19">
        <v>446.04500000000002</v>
      </c>
      <c r="D19">
        <v>639.17899999999997</v>
      </c>
      <c r="E19">
        <v>714.33299999999997</v>
      </c>
      <c r="F19">
        <v>731.18100000000004</v>
      </c>
      <c r="G19">
        <v>666.58199999999999</v>
      </c>
      <c r="H19">
        <v>677.803</v>
      </c>
      <c r="I19" s="32">
        <f t="shared" si="2"/>
        <v>653.41957142857143</v>
      </c>
      <c r="J19" s="32">
        <f t="shared" si="3"/>
        <v>96.430240384534088</v>
      </c>
    </row>
    <row r="20" spans="1:10" x14ac:dyDescent="0.55000000000000004">
      <c r="A20" s="31" t="s">
        <v>225</v>
      </c>
      <c r="B20">
        <v>463.07299999999998</v>
      </c>
      <c r="C20">
        <v>393.08300000000003</v>
      </c>
      <c r="D20">
        <v>583.55700000000002</v>
      </c>
      <c r="E20">
        <v>720.62300000000005</v>
      </c>
      <c r="F20">
        <v>636.48099999999999</v>
      </c>
      <c r="G20">
        <v>611.47199999999998</v>
      </c>
      <c r="H20">
        <v>775.35699999999997</v>
      </c>
      <c r="I20" s="32">
        <f t="shared" si="2"/>
        <v>597.66371428571426</v>
      </c>
      <c r="J20" s="32">
        <f t="shared" si="3"/>
        <v>134.51038904946398</v>
      </c>
    </row>
    <row r="21" spans="1:10" x14ac:dyDescent="0.55000000000000004">
      <c r="A21" s="31" t="s">
        <v>226</v>
      </c>
      <c r="B21">
        <v>368.68599999999998</v>
      </c>
      <c r="C21">
        <v>290.30799999999999</v>
      </c>
      <c r="D21">
        <v>403.38600000000002</v>
      </c>
      <c r="E21">
        <v>448.70100000000002</v>
      </c>
      <c r="F21">
        <v>553.38499999999999</v>
      </c>
      <c r="G21">
        <v>531.26499999999999</v>
      </c>
      <c r="H21">
        <v>525.85900000000004</v>
      </c>
      <c r="I21" s="32">
        <f t="shared" si="2"/>
        <v>445.9414285714285</v>
      </c>
      <c r="J21" s="32">
        <f t="shared" si="3"/>
        <v>97.655684399931658</v>
      </c>
    </row>
    <row r="22" spans="1:10" x14ac:dyDescent="0.55000000000000004">
      <c r="A22" s="31" t="s">
        <v>227</v>
      </c>
      <c r="B22">
        <v>283.92399999999998</v>
      </c>
      <c r="C22">
        <v>289.17899999999997</v>
      </c>
      <c r="D22">
        <v>308.11900000000003</v>
      </c>
      <c r="E22">
        <v>338.71499999999997</v>
      </c>
      <c r="F22">
        <v>420.41899999999998</v>
      </c>
      <c r="G22">
        <v>407.98399999999998</v>
      </c>
      <c r="H22">
        <v>337.31299999999999</v>
      </c>
      <c r="I22" s="32">
        <f t="shared" si="2"/>
        <v>340.80757142857141</v>
      </c>
      <c r="J22" s="32">
        <f t="shared" si="3"/>
        <v>54.523749852265311</v>
      </c>
    </row>
    <row r="23" spans="1:10" x14ac:dyDescent="0.55000000000000004">
      <c r="A23" s="31" t="s">
        <v>228</v>
      </c>
      <c r="B23">
        <v>259.57400000000001</v>
      </c>
      <c r="C23">
        <v>211.429</v>
      </c>
      <c r="D23">
        <v>324.81200000000001</v>
      </c>
      <c r="E23">
        <v>318.14600000000002</v>
      </c>
      <c r="F23">
        <v>331.84699999999998</v>
      </c>
      <c r="G23">
        <v>302.75</v>
      </c>
      <c r="H23">
        <v>251.91200000000001</v>
      </c>
      <c r="I23" s="32">
        <f t="shared" si="2"/>
        <v>285.78142857142859</v>
      </c>
      <c r="J23" s="32">
        <f t="shared" si="3"/>
        <v>45.356130448768695</v>
      </c>
    </row>
    <row r="25" spans="1:10" x14ac:dyDescent="0.55000000000000004">
      <c r="A25" s="17" t="s">
        <v>153</v>
      </c>
      <c r="B25" s="29" t="s">
        <v>12</v>
      </c>
      <c r="C25" s="29" t="s">
        <v>15</v>
      </c>
      <c r="D25" s="29" t="s">
        <v>16</v>
      </c>
      <c r="E25" s="29" t="s">
        <v>17</v>
      </c>
      <c r="F25" s="29" t="s">
        <v>18</v>
      </c>
      <c r="G25" s="29" t="s">
        <v>78</v>
      </c>
      <c r="H25" s="29" t="s">
        <v>192</v>
      </c>
      <c r="I25" s="30" t="s">
        <v>19</v>
      </c>
      <c r="J25" s="30" t="s">
        <v>20</v>
      </c>
    </row>
    <row r="26" spans="1:10" x14ac:dyDescent="0.55000000000000004">
      <c r="A26" s="31" t="s">
        <v>230</v>
      </c>
      <c r="B26">
        <v>305.471</v>
      </c>
      <c r="C26">
        <v>296.91899999999998</v>
      </c>
      <c r="D26">
        <v>338.63900000000001</v>
      </c>
      <c r="E26">
        <v>275.10500000000002</v>
      </c>
      <c r="F26">
        <v>360.96100000000001</v>
      </c>
      <c r="G26">
        <v>313.69600000000003</v>
      </c>
      <c r="H26">
        <v>338.47699999999998</v>
      </c>
      <c r="I26" s="32">
        <f>AVERAGE(B26:H26)</f>
        <v>318.46685714285712</v>
      </c>
      <c r="J26" s="32">
        <f>STDEV(B26:H26)</f>
        <v>29.295299750577573</v>
      </c>
    </row>
    <row r="27" spans="1:10" x14ac:dyDescent="0.55000000000000004">
      <c r="A27" s="31" t="s">
        <v>231</v>
      </c>
      <c r="B27">
        <v>377.863</v>
      </c>
      <c r="C27">
        <v>353.22300000000001</v>
      </c>
      <c r="D27">
        <v>427.27800000000002</v>
      </c>
      <c r="E27">
        <v>433.71800000000002</v>
      </c>
      <c r="F27">
        <v>487.048</v>
      </c>
      <c r="G27">
        <v>394.67099999999999</v>
      </c>
      <c r="H27">
        <v>560.596</v>
      </c>
      <c r="I27" s="32">
        <f t="shared" ref="I27:I35" si="4">AVERAGE(B27:H27)</f>
        <v>433.48528571428568</v>
      </c>
      <c r="J27" s="32">
        <f t="shared" ref="J27:J35" si="5">STDEV(B27:H27)</f>
        <v>70.836789584025126</v>
      </c>
    </row>
    <row r="28" spans="1:10" x14ac:dyDescent="0.55000000000000004">
      <c r="A28" s="31" t="s">
        <v>232</v>
      </c>
      <c r="B28">
        <v>556.01900000000001</v>
      </c>
      <c r="C28">
        <v>484.202</v>
      </c>
      <c r="D28">
        <v>578.62699999999995</v>
      </c>
      <c r="E28">
        <v>544.08699999999999</v>
      </c>
      <c r="F28">
        <v>749.36</v>
      </c>
      <c r="G28">
        <v>491.72199999999998</v>
      </c>
      <c r="H28">
        <v>945.28599999999994</v>
      </c>
      <c r="I28" s="32">
        <f t="shared" si="4"/>
        <v>621.32899999999995</v>
      </c>
      <c r="J28" s="32">
        <f t="shared" si="5"/>
        <v>167.8278119859755</v>
      </c>
    </row>
    <row r="29" spans="1:10" x14ac:dyDescent="0.55000000000000004">
      <c r="A29" s="31" t="s">
        <v>233</v>
      </c>
      <c r="B29">
        <v>746.91800000000001</v>
      </c>
      <c r="C29">
        <v>673.66099999999994</v>
      </c>
      <c r="D29">
        <v>807.20500000000004</v>
      </c>
      <c r="E29">
        <v>558.07299999999998</v>
      </c>
      <c r="F29">
        <v>695.84299999999996</v>
      </c>
      <c r="G29">
        <v>618.33900000000006</v>
      </c>
      <c r="H29">
        <v>835.15200000000004</v>
      </c>
      <c r="I29" s="32">
        <f t="shared" si="4"/>
        <v>705.02728571428565</v>
      </c>
      <c r="J29" s="32">
        <f t="shared" si="5"/>
        <v>99.420130809802131</v>
      </c>
    </row>
    <row r="30" spans="1:10" x14ac:dyDescent="0.55000000000000004">
      <c r="A30" s="31" t="s">
        <v>234</v>
      </c>
      <c r="B30">
        <v>879.71400000000006</v>
      </c>
      <c r="C30">
        <v>732.16300000000001</v>
      </c>
      <c r="D30">
        <v>885.98500000000001</v>
      </c>
      <c r="E30">
        <v>828.43100000000004</v>
      </c>
      <c r="F30">
        <v>967.75</v>
      </c>
      <c r="G30">
        <v>655.86900000000003</v>
      </c>
      <c r="H30">
        <v>726.13099999999997</v>
      </c>
      <c r="I30" s="32">
        <f t="shared" si="4"/>
        <v>810.86328571428567</v>
      </c>
      <c r="J30" s="32">
        <f t="shared" si="5"/>
        <v>110.07745934676328</v>
      </c>
    </row>
    <row r="31" spans="1:10" x14ac:dyDescent="0.55000000000000004">
      <c r="A31" s="31" t="s">
        <v>235</v>
      </c>
      <c r="B31">
        <v>756.26499999999999</v>
      </c>
      <c r="C31">
        <v>926.37099999999998</v>
      </c>
      <c r="D31">
        <v>784.90200000000004</v>
      </c>
      <c r="E31">
        <v>856.81399999999996</v>
      </c>
      <c r="F31">
        <v>641.43499999999995</v>
      </c>
      <c r="G31">
        <v>779.10500000000002</v>
      </c>
      <c r="H31">
        <v>797.06700000000001</v>
      </c>
      <c r="I31" s="32">
        <f t="shared" si="4"/>
        <v>791.7084285714285</v>
      </c>
      <c r="J31" s="32">
        <f t="shared" si="5"/>
        <v>87.981978938601131</v>
      </c>
    </row>
    <row r="32" spans="1:10" x14ac:dyDescent="0.55000000000000004">
      <c r="A32" s="31" t="s">
        <v>236</v>
      </c>
      <c r="B32">
        <v>697.28700000000003</v>
      </c>
      <c r="C32">
        <v>854.09400000000005</v>
      </c>
      <c r="D32">
        <v>794.83699999999999</v>
      </c>
      <c r="E32">
        <v>677.54399999999998</v>
      </c>
      <c r="F32">
        <v>540.798</v>
      </c>
      <c r="G32">
        <v>578.55899999999997</v>
      </c>
      <c r="H32">
        <v>552.745</v>
      </c>
      <c r="I32" s="32">
        <f t="shared" si="4"/>
        <v>670.83771428571424</v>
      </c>
      <c r="J32" s="32">
        <f t="shared" si="5"/>
        <v>121.84334591558485</v>
      </c>
    </row>
    <row r="33" spans="1:10" x14ac:dyDescent="0.55000000000000004">
      <c r="A33" s="31" t="s">
        <v>237</v>
      </c>
      <c r="B33">
        <v>482.779</v>
      </c>
      <c r="C33">
        <v>690.875</v>
      </c>
      <c r="D33">
        <v>509.45699999999999</v>
      </c>
      <c r="E33">
        <v>586.92200000000003</v>
      </c>
      <c r="F33">
        <v>449.28100000000001</v>
      </c>
      <c r="G33">
        <v>603.24</v>
      </c>
      <c r="H33">
        <v>453.22899999999998</v>
      </c>
      <c r="I33" s="32">
        <f t="shared" si="4"/>
        <v>539.39757142857138</v>
      </c>
      <c r="J33" s="32">
        <f t="shared" si="5"/>
        <v>90.3031542082133</v>
      </c>
    </row>
    <row r="34" spans="1:10" x14ac:dyDescent="0.55000000000000004">
      <c r="A34" s="31" t="s">
        <v>238</v>
      </c>
      <c r="B34">
        <v>428.62900000000002</v>
      </c>
      <c r="C34">
        <v>474.59399999999999</v>
      </c>
      <c r="D34">
        <v>370.721</v>
      </c>
      <c r="E34">
        <v>393.6</v>
      </c>
      <c r="F34">
        <v>309.041</v>
      </c>
      <c r="G34">
        <v>364.71899999999999</v>
      </c>
      <c r="H34">
        <v>351.96499999999997</v>
      </c>
      <c r="I34" s="32">
        <f t="shared" si="4"/>
        <v>384.75271428571426</v>
      </c>
      <c r="J34" s="32">
        <f t="shared" si="5"/>
        <v>53.975914587632928</v>
      </c>
    </row>
    <row r="35" spans="1:10" x14ac:dyDescent="0.55000000000000004">
      <c r="A35" s="31" t="s">
        <v>239</v>
      </c>
      <c r="B35">
        <v>314.54500000000002</v>
      </c>
      <c r="C35">
        <v>364.613</v>
      </c>
      <c r="D35">
        <v>280</v>
      </c>
      <c r="E35">
        <v>307.35700000000003</v>
      </c>
      <c r="F35">
        <v>249.00899999999999</v>
      </c>
      <c r="G35">
        <v>288.661</v>
      </c>
      <c r="H35">
        <v>280.67099999999999</v>
      </c>
      <c r="I35" s="32">
        <f t="shared" si="4"/>
        <v>297.83657142857146</v>
      </c>
      <c r="J35" s="32">
        <f t="shared" si="5"/>
        <v>36.3089165442737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63276-5C32-44C1-82B3-22E97B10858B}">
  <dimension ref="A1:H17"/>
  <sheetViews>
    <sheetView workbookViewId="0">
      <selection activeCell="P20" sqref="P20"/>
    </sheetView>
  </sheetViews>
  <sheetFormatPr defaultRowHeight="14.4" x14ac:dyDescent="0.55000000000000004"/>
  <sheetData>
    <row r="1" spans="1:8" x14ac:dyDescent="0.55000000000000004">
      <c r="A1" t="s">
        <v>348</v>
      </c>
    </row>
    <row r="2" spans="1:8" x14ac:dyDescent="0.55000000000000004">
      <c r="A2" t="s">
        <v>349</v>
      </c>
      <c r="B2" t="s">
        <v>350</v>
      </c>
      <c r="C2" t="s">
        <v>350</v>
      </c>
      <c r="D2" t="s">
        <v>351</v>
      </c>
      <c r="E2" t="s">
        <v>352</v>
      </c>
      <c r="F2" t="s">
        <v>353</v>
      </c>
      <c r="G2" t="s">
        <v>354</v>
      </c>
      <c r="H2" t="s">
        <v>355</v>
      </c>
    </row>
    <row r="3" spans="1:8" x14ac:dyDescent="0.55000000000000004">
      <c r="A3">
        <v>1</v>
      </c>
      <c r="B3">
        <v>372</v>
      </c>
      <c r="C3">
        <v>353</v>
      </c>
      <c r="D3">
        <v>374</v>
      </c>
      <c r="E3">
        <v>360</v>
      </c>
      <c r="F3">
        <v>415</v>
      </c>
      <c r="G3">
        <v>408</v>
      </c>
      <c r="H3">
        <v>406</v>
      </c>
    </row>
    <row r="4" spans="1:8" x14ac:dyDescent="0.55000000000000004">
      <c r="A4">
        <v>2</v>
      </c>
      <c r="B4">
        <v>367</v>
      </c>
      <c r="C4">
        <v>358</v>
      </c>
      <c r="D4">
        <v>406</v>
      </c>
      <c r="E4">
        <v>340</v>
      </c>
      <c r="F4">
        <v>407</v>
      </c>
      <c r="G4">
        <v>400</v>
      </c>
      <c r="H4">
        <v>445</v>
      </c>
    </row>
    <row r="5" spans="1:8" x14ac:dyDescent="0.55000000000000004">
      <c r="A5">
        <v>3</v>
      </c>
      <c r="B5">
        <v>341</v>
      </c>
      <c r="C5">
        <v>391</v>
      </c>
      <c r="D5">
        <v>354</v>
      </c>
      <c r="E5">
        <v>347</v>
      </c>
      <c r="F5">
        <v>406</v>
      </c>
      <c r="G5">
        <v>379</v>
      </c>
      <c r="H5">
        <v>407</v>
      </c>
    </row>
    <row r="6" spans="1:8" x14ac:dyDescent="0.55000000000000004">
      <c r="A6">
        <v>4</v>
      </c>
      <c r="B6">
        <v>348</v>
      </c>
      <c r="C6">
        <v>345</v>
      </c>
      <c r="D6">
        <v>392</v>
      </c>
      <c r="E6">
        <v>313</v>
      </c>
      <c r="F6">
        <v>373</v>
      </c>
      <c r="G6">
        <v>362</v>
      </c>
      <c r="H6">
        <v>418</v>
      </c>
    </row>
    <row r="7" spans="1:8" x14ac:dyDescent="0.55000000000000004">
      <c r="A7">
        <v>5</v>
      </c>
      <c r="B7">
        <v>319</v>
      </c>
      <c r="C7">
        <v>335</v>
      </c>
      <c r="D7">
        <v>361</v>
      </c>
      <c r="E7">
        <v>301</v>
      </c>
      <c r="F7">
        <v>362</v>
      </c>
      <c r="G7">
        <v>385</v>
      </c>
      <c r="H7">
        <v>386</v>
      </c>
    </row>
    <row r="8" spans="1:8" x14ac:dyDescent="0.55000000000000004">
      <c r="A8">
        <v>6</v>
      </c>
      <c r="B8">
        <v>327</v>
      </c>
      <c r="C8">
        <v>291</v>
      </c>
      <c r="D8">
        <v>384</v>
      </c>
      <c r="E8">
        <v>292</v>
      </c>
      <c r="F8">
        <v>354</v>
      </c>
      <c r="G8">
        <v>359</v>
      </c>
      <c r="H8">
        <v>385</v>
      </c>
    </row>
    <row r="9" spans="1:8" x14ac:dyDescent="0.55000000000000004">
      <c r="A9">
        <v>7</v>
      </c>
      <c r="B9">
        <v>305</v>
      </c>
      <c r="C9">
        <v>267</v>
      </c>
      <c r="D9">
        <v>355</v>
      </c>
      <c r="E9">
        <v>271</v>
      </c>
      <c r="F9">
        <v>357</v>
      </c>
      <c r="G9">
        <v>355</v>
      </c>
      <c r="H9">
        <v>402</v>
      </c>
    </row>
    <row r="10" spans="1:8" x14ac:dyDescent="0.55000000000000004">
      <c r="A10">
        <v>8</v>
      </c>
      <c r="B10">
        <v>282</v>
      </c>
      <c r="C10">
        <v>292</v>
      </c>
      <c r="D10">
        <v>323</v>
      </c>
      <c r="E10">
        <v>298</v>
      </c>
      <c r="F10">
        <v>351</v>
      </c>
      <c r="G10">
        <v>386</v>
      </c>
      <c r="H10">
        <v>361</v>
      </c>
    </row>
    <row r="11" spans="1:8" x14ac:dyDescent="0.55000000000000004">
      <c r="A11">
        <v>9</v>
      </c>
      <c r="B11">
        <v>286</v>
      </c>
      <c r="C11">
        <v>307</v>
      </c>
      <c r="D11">
        <v>342</v>
      </c>
      <c r="E11">
        <v>311</v>
      </c>
      <c r="F11">
        <v>321</v>
      </c>
      <c r="G11">
        <v>360</v>
      </c>
      <c r="H11">
        <v>347</v>
      </c>
    </row>
    <row r="12" spans="1:8" x14ac:dyDescent="0.55000000000000004">
      <c r="A12">
        <v>10</v>
      </c>
      <c r="B12">
        <v>281</v>
      </c>
      <c r="C12">
        <v>310</v>
      </c>
      <c r="D12">
        <v>313</v>
      </c>
      <c r="E12">
        <v>303</v>
      </c>
      <c r="F12">
        <v>324</v>
      </c>
      <c r="G12">
        <v>341</v>
      </c>
      <c r="H12">
        <v>337</v>
      </c>
    </row>
    <row r="13" spans="1:8" x14ac:dyDescent="0.55000000000000004">
      <c r="A13">
        <v>11</v>
      </c>
      <c r="B13">
        <v>270</v>
      </c>
      <c r="C13">
        <v>291</v>
      </c>
      <c r="D13">
        <v>308</v>
      </c>
      <c r="E13">
        <v>304</v>
      </c>
      <c r="F13">
        <v>300</v>
      </c>
      <c r="G13">
        <v>343</v>
      </c>
      <c r="H13">
        <v>350</v>
      </c>
    </row>
    <row r="14" spans="1:8" x14ac:dyDescent="0.55000000000000004">
      <c r="A14">
        <v>12</v>
      </c>
      <c r="B14">
        <v>259</v>
      </c>
      <c r="C14">
        <v>285</v>
      </c>
      <c r="D14">
        <v>317</v>
      </c>
      <c r="E14">
        <v>292</v>
      </c>
      <c r="F14">
        <v>305</v>
      </c>
      <c r="G14">
        <v>321</v>
      </c>
      <c r="H14">
        <v>327</v>
      </c>
    </row>
    <row r="15" spans="1:8" x14ac:dyDescent="0.55000000000000004">
      <c r="A15">
        <v>13</v>
      </c>
      <c r="B15">
        <v>281</v>
      </c>
      <c r="C15">
        <v>238</v>
      </c>
      <c r="D15">
        <v>323</v>
      </c>
      <c r="E15">
        <v>303</v>
      </c>
      <c r="F15">
        <v>312</v>
      </c>
      <c r="G15">
        <v>312</v>
      </c>
      <c r="H15">
        <v>361</v>
      </c>
    </row>
    <row r="16" spans="1:8" x14ac:dyDescent="0.55000000000000004">
      <c r="A16">
        <v>14</v>
      </c>
      <c r="B16">
        <v>281</v>
      </c>
      <c r="C16">
        <v>215</v>
      </c>
      <c r="D16">
        <v>315</v>
      </c>
      <c r="E16">
        <v>299</v>
      </c>
      <c r="F16">
        <v>306</v>
      </c>
      <c r="G16">
        <v>310</v>
      </c>
      <c r="H16">
        <v>326</v>
      </c>
    </row>
    <row r="17" spans="1:8" x14ac:dyDescent="0.55000000000000004">
      <c r="A17">
        <v>15</v>
      </c>
      <c r="B17">
        <v>268</v>
      </c>
      <c r="C17">
        <v>152</v>
      </c>
      <c r="D17">
        <v>323</v>
      </c>
      <c r="E17">
        <v>296</v>
      </c>
      <c r="F17">
        <v>327</v>
      </c>
      <c r="G17">
        <v>332</v>
      </c>
      <c r="H17">
        <v>34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1793C-22AA-4D17-9913-C1EB5857433D}">
  <dimension ref="A1:AB38"/>
  <sheetViews>
    <sheetView tabSelected="1" workbookViewId="0">
      <selection activeCell="Q20" sqref="Q20"/>
    </sheetView>
  </sheetViews>
  <sheetFormatPr defaultRowHeight="14.4" x14ac:dyDescent="0.55000000000000004"/>
  <sheetData>
    <row r="1" spans="1:28" x14ac:dyDescent="0.55000000000000004">
      <c r="A1" s="54" t="s">
        <v>530</v>
      </c>
    </row>
    <row r="2" spans="1:28" x14ac:dyDescent="0.55000000000000004">
      <c r="B2" t="s">
        <v>380</v>
      </c>
      <c r="C2" t="s">
        <v>381</v>
      </c>
      <c r="D2" t="s">
        <v>382</v>
      </c>
      <c r="E2" t="s">
        <v>383</v>
      </c>
      <c r="F2" t="s">
        <v>384</v>
      </c>
      <c r="G2" t="s">
        <v>385</v>
      </c>
      <c r="J2" t="s">
        <v>380</v>
      </c>
      <c r="K2" t="s">
        <v>381</v>
      </c>
      <c r="L2" t="s">
        <v>382</v>
      </c>
      <c r="M2" t="s">
        <v>383</v>
      </c>
      <c r="N2" t="s">
        <v>384</v>
      </c>
      <c r="O2" t="s">
        <v>385</v>
      </c>
      <c r="R2" t="s">
        <v>386</v>
      </c>
      <c r="S2" t="s">
        <v>20</v>
      </c>
      <c r="V2" t="s">
        <v>386</v>
      </c>
      <c r="W2" t="s">
        <v>20</v>
      </c>
    </row>
    <row r="3" spans="1:28" x14ac:dyDescent="0.55000000000000004">
      <c r="A3" t="s">
        <v>108</v>
      </c>
      <c r="B3">
        <v>809</v>
      </c>
      <c r="C3">
        <v>411</v>
      </c>
      <c r="D3">
        <v>722</v>
      </c>
      <c r="E3">
        <v>414</v>
      </c>
      <c r="F3">
        <v>670</v>
      </c>
      <c r="G3">
        <v>409</v>
      </c>
      <c r="I3" t="s">
        <v>387</v>
      </c>
      <c r="J3">
        <v>578</v>
      </c>
      <c r="K3">
        <v>222</v>
      </c>
      <c r="L3">
        <v>594</v>
      </c>
      <c r="M3">
        <v>211</v>
      </c>
      <c r="N3">
        <v>545</v>
      </c>
      <c r="O3">
        <v>198</v>
      </c>
      <c r="Q3" t="s">
        <v>111</v>
      </c>
      <c r="R3">
        <v>658</v>
      </c>
      <c r="S3">
        <v>274</v>
      </c>
      <c r="U3" t="s">
        <v>113</v>
      </c>
      <c r="V3">
        <v>559</v>
      </c>
      <c r="W3">
        <v>169</v>
      </c>
    </row>
    <row r="4" spans="1:28" x14ac:dyDescent="0.55000000000000004">
      <c r="A4" t="s">
        <v>109</v>
      </c>
      <c r="B4">
        <v>837</v>
      </c>
      <c r="C4">
        <v>532</v>
      </c>
      <c r="D4">
        <v>604</v>
      </c>
      <c r="E4">
        <v>295</v>
      </c>
      <c r="F4">
        <v>519</v>
      </c>
      <c r="G4">
        <v>221</v>
      </c>
      <c r="I4" t="s">
        <v>388</v>
      </c>
      <c r="J4">
        <v>591</v>
      </c>
      <c r="K4">
        <v>177</v>
      </c>
      <c r="L4">
        <v>628</v>
      </c>
      <c r="M4">
        <v>208</v>
      </c>
      <c r="N4">
        <v>604</v>
      </c>
      <c r="O4">
        <v>184</v>
      </c>
      <c r="Q4" t="s">
        <v>114</v>
      </c>
      <c r="R4">
        <v>718</v>
      </c>
      <c r="S4">
        <v>213</v>
      </c>
      <c r="U4" t="s">
        <v>116</v>
      </c>
      <c r="V4">
        <v>590</v>
      </c>
      <c r="W4">
        <v>193</v>
      </c>
    </row>
    <row r="5" spans="1:28" x14ac:dyDescent="0.55000000000000004">
      <c r="A5" t="s">
        <v>110</v>
      </c>
      <c r="B5">
        <v>624</v>
      </c>
      <c r="C5">
        <v>253</v>
      </c>
      <c r="D5">
        <v>598</v>
      </c>
      <c r="E5">
        <v>263</v>
      </c>
      <c r="F5">
        <v>511</v>
      </c>
      <c r="G5">
        <v>208</v>
      </c>
      <c r="I5" t="s">
        <v>389</v>
      </c>
      <c r="J5">
        <v>537</v>
      </c>
      <c r="K5">
        <v>187</v>
      </c>
      <c r="L5">
        <v>517</v>
      </c>
      <c r="M5">
        <v>144</v>
      </c>
      <c r="N5">
        <v>604</v>
      </c>
      <c r="O5">
        <v>239</v>
      </c>
      <c r="Q5" t="s">
        <v>117</v>
      </c>
      <c r="R5">
        <v>699</v>
      </c>
      <c r="S5">
        <v>250</v>
      </c>
      <c r="U5" t="s">
        <v>119</v>
      </c>
      <c r="V5">
        <v>537</v>
      </c>
      <c r="W5">
        <v>158</v>
      </c>
    </row>
    <row r="6" spans="1:28" x14ac:dyDescent="0.55000000000000004">
      <c r="A6" t="s">
        <v>247</v>
      </c>
      <c r="B6">
        <v>742</v>
      </c>
      <c r="C6">
        <v>368</v>
      </c>
      <c r="D6">
        <v>626</v>
      </c>
      <c r="E6">
        <v>322</v>
      </c>
      <c r="F6">
        <v>573</v>
      </c>
      <c r="G6">
        <v>234</v>
      </c>
      <c r="I6" t="s">
        <v>38</v>
      </c>
      <c r="J6">
        <f>AVERAGE(J3:J5)</f>
        <v>568.66666666666663</v>
      </c>
      <c r="K6">
        <f>SQRT(K3^2+K4^2+K5^2)/3</f>
        <v>113.32450946041833</v>
      </c>
      <c r="L6">
        <f>AVERAGE(L3:L5)</f>
        <v>579.66666666666663</v>
      </c>
      <c r="M6">
        <f>SQRT(M3^2+M4^2+M5^2)/3</f>
        <v>109.80841902554143</v>
      </c>
      <c r="N6">
        <f>AVERAGE(N3:N5)</f>
        <v>584.33333333333337</v>
      </c>
      <c r="O6">
        <f>SQRT(O3^2+O4^2+O5^2)/3</f>
        <v>120.2686806926706</v>
      </c>
      <c r="Q6" t="s">
        <v>390</v>
      </c>
      <c r="R6">
        <v>603</v>
      </c>
      <c r="S6">
        <v>218</v>
      </c>
      <c r="U6" t="s">
        <v>38</v>
      </c>
      <c r="V6">
        <f>AVERAGE(V3:V5)</f>
        <v>562</v>
      </c>
      <c r="W6">
        <f>SQRT(W3^2+W4^2+W5^2)/3</f>
        <v>100.42907945411031</v>
      </c>
    </row>
    <row r="7" spans="1:28" x14ac:dyDescent="0.55000000000000004">
      <c r="A7" t="s">
        <v>248</v>
      </c>
      <c r="B7">
        <v>801</v>
      </c>
      <c r="C7">
        <v>419</v>
      </c>
      <c r="F7">
        <v>558</v>
      </c>
      <c r="G7">
        <v>239</v>
      </c>
      <c r="Q7" t="s">
        <v>38</v>
      </c>
      <c r="R7">
        <f>AVERAGE(R3:R6)</f>
        <v>669.5</v>
      </c>
      <c r="S7">
        <f>SQRT(S3^2+S4^2+S5^2+S6^2)/4</f>
        <v>120.01796740488484</v>
      </c>
    </row>
    <row r="8" spans="1:28" s="32" customFormat="1" x14ac:dyDescent="0.55000000000000004">
      <c r="A8" t="s">
        <v>38</v>
      </c>
      <c r="B8">
        <f>AVERAGE(B3:B7)</f>
        <v>762.6</v>
      </c>
      <c r="C8">
        <f>SQRT(C3^2+C4^2+C5^2+C6^2+C7^2)/5</f>
        <v>181.87237283325911</v>
      </c>
      <c r="D8">
        <f>AVERAGE(D3:D7)</f>
        <v>637.5</v>
      </c>
      <c r="E8">
        <f>SQRT(E3^2+E4^2+E5^2+E6^2)/4</f>
        <v>164.17863746541448</v>
      </c>
      <c r="F8">
        <f>AVERAGE(F3:F7)</f>
        <v>566.20000000000005</v>
      </c>
      <c r="G8">
        <f>SQRT(G3^2+G4^2+G5^2+G6^2+G7^2)/5</f>
        <v>121.86270963670552</v>
      </c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28" x14ac:dyDescent="0.55000000000000004">
      <c r="A9" s="32" t="s">
        <v>391</v>
      </c>
      <c r="B9" s="32"/>
      <c r="C9" s="32">
        <f>STDEV(B3:B7)</f>
        <v>84.8486888525686</v>
      </c>
      <c r="D9" s="32"/>
      <c r="E9" s="32">
        <f>STDEV(D3:D6)</f>
        <v>57.604976636861274</v>
      </c>
      <c r="F9" s="32"/>
      <c r="G9" s="32">
        <f>STDEV(F3:F7)</f>
        <v>63.566500611564265</v>
      </c>
      <c r="H9" s="32"/>
      <c r="I9" s="32"/>
      <c r="J9" s="32"/>
      <c r="K9" s="32">
        <f>STDEV(J3:J5)</f>
        <v>28.183919765237292</v>
      </c>
      <c r="L9" s="32"/>
      <c r="M9" s="32">
        <f>STDEV(L3:L5)</f>
        <v>56.871199506721624</v>
      </c>
      <c r="N9" s="32"/>
      <c r="O9" s="32">
        <f>STDEV(N3:N5)</f>
        <v>34.063665882187919</v>
      </c>
      <c r="P9" s="32"/>
      <c r="Q9" s="32"/>
      <c r="R9" s="32"/>
      <c r="S9" s="32">
        <f>STDEV(R3:R6)</f>
        <v>50.9149617826954</v>
      </c>
      <c r="T9" s="32"/>
      <c r="U9" s="32"/>
      <c r="V9" s="32"/>
      <c r="W9" s="32">
        <f>STDEV(V3:V5)</f>
        <v>26.627053911388696</v>
      </c>
      <c r="X9" s="32"/>
      <c r="Y9" s="32"/>
      <c r="Z9" s="32"/>
      <c r="AA9" s="32"/>
      <c r="AB9" s="32"/>
    </row>
    <row r="11" spans="1:28" x14ac:dyDescent="0.55000000000000004">
      <c r="A11" s="54" t="s">
        <v>529</v>
      </c>
    </row>
    <row r="12" spans="1:28" x14ac:dyDescent="0.55000000000000004">
      <c r="B12" t="s">
        <v>531</v>
      </c>
      <c r="C12" t="s">
        <v>532</v>
      </c>
      <c r="D12" t="s">
        <v>533</v>
      </c>
      <c r="E12" t="s">
        <v>534</v>
      </c>
      <c r="F12" t="s">
        <v>535</v>
      </c>
      <c r="G12" t="s">
        <v>536</v>
      </c>
      <c r="H12" t="s">
        <v>517</v>
      </c>
      <c r="I12" t="s">
        <v>518</v>
      </c>
      <c r="J12" t="s">
        <v>519</v>
      </c>
      <c r="K12" t="s">
        <v>38</v>
      </c>
      <c r="L12" t="s">
        <v>20</v>
      </c>
    </row>
    <row r="13" spans="1:28" x14ac:dyDescent="0.55000000000000004">
      <c r="A13" t="s">
        <v>537</v>
      </c>
      <c r="B13">
        <v>1618.9169999999999</v>
      </c>
      <c r="C13">
        <v>922.16700000000003</v>
      </c>
      <c r="D13">
        <v>856.91700000000003</v>
      </c>
      <c r="E13">
        <v>995.08299999999997</v>
      </c>
      <c r="F13">
        <v>957.91700000000003</v>
      </c>
      <c r="G13">
        <v>1227.25</v>
      </c>
      <c r="H13">
        <v>1317.4169999999999</v>
      </c>
      <c r="I13">
        <v>835.58299999999997</v>
      </c>
      <c r="J13">
        <v>1669</v>
      </c>
      <c r="K13">
        <f>AVERAGE(B13:J13)</f>
        <v>1155.5834444444445</v>
      </c>
      <c r="L13">
        <f>STDEV(B13:J13)</f>
        <v>320.25738087829887</v>
      </c>
    </row>
    <row r="14" spans="1:28" x14ac:dyDescent="0.55000000000000004">
      <c r="A14" t="s">
        <v>538</v>
      </c>
      <c r="B14">
        <v>237.083</v>
      </c>
      <c r="C14">
        <v>206.083</v>
      </c>
      <c r="D14">
        <v>225.167</v>
      </c>
      <c r="E14">
        <v>255.417</v>
      </c>
      <c r="F14">
        <v>327.91699999999997</v>
      </c>
      <c r="G14">
        <v>128.25</v>
      </c>
      <c r="H14">
        <v>383.5</v>
      </c>
      <c r="I14">
        <v>194.417</v>
      </c>
      <c r="J14">
        <v>316</v>
      </c>
      <c r="K14">
        <f t="shared" ref="K14:K17" si="0">AVERAGE(B14:J14)</f>
        <v>252.64822222222222</v>
      </c>
      <c r="L14">
        <f t="shared" ref="L14:L17" si="1">STDEV(B14:J14)</f>
        <v>78.134737077656169</v>
      </c>
    </row>
    <row r="15" spans="1:28" x14ac:dyDescent="0.55000000000000004">
      <c r="A15" t="s">
        <v>539</v>
      </c>
      <c r="B15">
        <v>332.08300000000003</v>
      </c>
      <c r="C15">
        <v>289.25</v>
      </c>
      <c r="D15">
        <v>393.91699999999997</v>
      </c>
      <c r="E15">
        <v>220.75</v>
      </c>
      <c r="F15">
        <v>164.5</v>
      </c>
      <c r="G15">
        <v>159.833</v>
      </c>
      <c r="H15">
        <v>257.66699999999997</v>
      </c>
      <c r="I15">
        <v>272.08300000000003</v>
      </c>
      <c r="J15">
        <v>238.917</v>
      </c>
      <c r="K15">
        <f t="shared" si="0"/>
        <v>258.77777777777777</v>
      </c>
      <c r="L15">
        <f t="shared" si="1"/>
        <v>75.218028830822462</v>
      </c>
    </row>
    <row r="16" spans="1:28" x14ac:dyDescent="0.55000000000000004">
      <c r="A16" t="s">
        <v>538</v>
      </c>
      <c r="B16">
        <v>289.41699999999997</v>
      </c>
      <c r="C16">
        <v>243.833</v>
      </c>
      <c r="D16">
        <v>235.833</v>
      </c>
      <c r="E16">
        <v>148.5</v>
      </c>
      <c r="F16">
        <v>218.25</v>
      </c>
      <c r="G16">
        <v>330</v>
      </c>
      <c r="H16">
        <v>219.25</v>
      </c>
      <c r="I16">
        <v>308.58300000000003</v>
      </c>
      <c r="J16">
        <v>313.25</v>
      </c>
      <c r="K16">
        <f t="shared" si="0"/>
        <v>256.32400000000001</v>
      </c>
      <c r="L16">
        <f t="shared" si="1"/>
        <v>58.652476793397057</v>
      </c>
    </row>
    <row r="17" spans="1:12" x14ac:dyDescent="0.55000000000000004">
      <c r="A17" t="s">
        <v>537</v>
      </c>
      <c r="B17">
        <v>1100.9169999999999</v>
      </c>
      <c r="C17">
        <v>1170.3330000000001</v>
      </c>
      <c r="D17">
        <v>1015.083</v>
      </c>
      <c r="E17">
        <v>997</v>
      </c>
      <c r="F17">
        <v>605.08299999999997</v>
      </c>
      <c r="G17">
        <v>845.41700000000003</v>
      </c>
      <c r="H17">
        <v>1123.8330000000001</v>
      </c>
      <c r="I17">
        <v>940.75</v>
      </c>
      <c r="J17">
        <v>1422.8330000000001</v>
      </c>
      <c r="K17">
        <f t="shared" si="0"/>
        <v>1024.5832222222225</v>
      </c>
      <c r="L17">
        <f t="shared" si="1"/>
        <v>226.7937709653732</v>
      </c>
    </row>
    <row r="19" spans="1:12" x14ac:dyDescent="0.55000000000000004">
      <c r="B19" t="s">
        <v>540</v>
      </c>
      <c r="C19" t="s">
        <v>541</v>
      </c>
      <c r="D19" t="s">
        <v>542</v>
      </c>
      <c r="E19" t="s">
        <v>543</v>
      </c>
      <c r="F19" t="s">
        <v>544</v>
      </c>
      <c r="G19" t="s">
        <v>545</v>
      </c>
      <c r="H19" t="s">
        <v>520</v>
      </c>
      <c r="I19" t="s">
        <v>521</v>
      </c>
      <c r="J19" t="s">
        <v>522</v>
      </c>
      <c r="K19" t="s">
        <v>38</v>
      </c>
      <c r="L19" t="s">
        <v>20</v>
      </c>
    </row>
    <row r="20" spans="1:12" x14ac:dyDescent="0.55000000000000004">
      <c r="A20" t="s">
        <v>537</v>
      </c>
      <c r="B20">
        <v>721.58299999999997</v>
      </c>
      <c r="C20">
        <v>581.25</v>
      </c>
      <c r="D20">
        <v>621.33299999999997</v>
      </c>
      <c r="E20">
        <v>871.83299999999997</v>
      </c>
      <c r="F20">
        <v>880.5</v>
      </c>
      <c r="G20">
        <v>650.08299999999997</v>
      </c>
      <c r="H20">
        <v>710</v>
      </c>
      <c r="I20">
        <v>890.83299999999997</v>
      </c>
      <c r="J20">
        <v>711.66700000000003</v>
      </c>
      <c r="K20">
        <f>AVERAGE(B20:J20)</f>
        <v>737.67577777777785</v>
      </c>
      <c r="L20">
        <f>STDEV(B20:J20)</f>
        <v>116.85065080774869</v>
      </c>
    </row>
    <row r="21" spans="1:12" x14ac:dyDescent="0.55000000000000004">
      <c r="A21" t="s">
        <v>538</v>
      </c>
      <c r="B21">
        <v>304.75</v>
      </c>
      <c r="C21">
        <v>456.5</v>
      </c>
      <c r="D21">
        <v>277.83300000000003</v>
      </c>
      <c r="E21">
        <v>386.91699999999997</v>
      </c>
      <c r="F21">
        <v>418.41699999999997</v>
      </c>
      <c r="G21">
        <v>610.25</v>
      </c>
      <c r="H21">
        <v>333.08300000000003</v>
      </c>
      <c r="I21">
        <v>447.58300000000003</v>
      </c>
      <c r="J21">
        <v>445.33300000000003</v>
      </c>
      <c r="K21">
        <f t="shared" ref="K21:K24" si="2">AVERAGE(B21:J21)</f>
        <v>408.96288888888893</v>
      </c>
      <c r="L21">
        <f t="shared" ref="L21:L24" si="3">STDEV(B21:J21)</f>
        <v>99.986942234279169</v>
      </c>
    </row>
    <row r="22" spans="1:12" x14ac:dyDescent="0.55000000000000004">
      <c r="A22" t="s">
        <v>539</v>
      </c>
      <c r="B22">
        <v>220</v>
      </c>
      <c r="C22">
        <v>257.16699999999997</v>
      </c>
      <c r="D22">
        <v>232</v>
      </c>
      <c r="E22">
        <v>406.25</v>
      </c>
      <c r="F22">
        <v>415</v>
      </c>
      <c r="G22">
        <v>347.5</v>
      </c>
      <c r="H22">
        <v>266.25</v>
      </c>
      <c r="I22">
        <v>615.83299999999997</v>
      </c>
      <c r="J22">
        <v>497.08300000000003</v>
      </c>
      <c r="K22">
        <f t="shared" si="2"/>
        <v>361.89811111111112</v>
      </c>
      <c r="L22">
        <f t="shared" si="3"/>
        <v>134.57240069702669</v>
      </c>
    </row>
    <row r="23" spans="1:12" x14ac:dyDescent="0.55000000000000004">
      <c r="A23" t="s">
        <v>538</v>
      </c>
      <c r="B23">
        <v>363.66699999999997</v>
      </c>
      <c r="C23">
        <v>389.5</v>
      </c>
      <c r="D23">
        <v>471.16699999999997</v>
      </c>
      <c r="E23">
        <v>315.5</v>
      </c>
      <c r="F23">
        <v>445.25</v>
      </c>
      <c r="G23">
        <v>532.08299999999997</v>
      </c>
      <c r="H23">
        <v>363.16699999999997</v>
      </c>
      <c r="I23">
        <v>445.58300000000003</v>
      </c>
      <c r="J23">
        <v>366.33300000000003</v>
      </c>
      <c r="K23">
        <f t="shared" si="2"/>
        <v>410.25</v>
      </c>
      <c r="L23">
        <f t="shared" si="3"/>
        <v>67.778309891513331</v>
      </c>
    </row>
    <row r="24" spans="1:12" x14ac:dyDescent="0.55000000000000004">
      <c r="A24" t="s">
        <v>537</v>
      </c>
      <c r="B24">
        <v>557.33299999999997</v>
      </c>
      <c r="C24">
        <v>456.16699999999997</v>
      </c>
      <c r="D24">
        <v>648.33299999999997</v>
      </c>
      <c r="E24">
        <v>773.08299999999997</v>
      </c>
      <c r="F24">
        <v>835.08299999999997</v>
      </c>
      <c r="G24">
        <v>790.75</v>
      </c>
      <c r="H24">
        <v>753.08299999999997</v>
      </c>
      <c r="I24">
        <v>780.58299999999997</v>
      </c>
      <c r="J24">
        <v>682.58299999999997</v>
      </c>
      <c r="K24">
        <f t="shared" si="2"/>
        <v>697.44422222222215</v>
      </c>
      <c r="L24">
        <f t="shared" si="3"/>
        <v>124.42767809633163</v>
      </c>
    </row>
    <row r="26" spans="1:12" x14ac:dyDescent="0.55000000000000004">
      <c r="B26" t="s">
        <v>546</v>
      </c>
      <c r="C26" t="s">
        <v>547</v>
      </c>
      <c r="D26" t="s">
        <v>548</v>
      </c>
      <c r="E26" t="s">
        <v>549</v>
      </c>
      <c r="F26" t="s">
        <v>550</v>
      </c>
      <c r="G26" t="s">
        <v>551</v>
      </c>
      <c r="H26" t="s">
        <v>523</v>
      </c>
      <c r="I26" t="s">
        <v>524</v>
      </c>
      <c r="J26" t="s">
        <v>525</v>
      </c>
      <c r="K26" t="s">
        <v>38</v>
      </c>
      <c r="L26" t="s">
        <v>20</v>
      </c>
    </row>
    <row r="27" spans="1:12" x14ac:dyDescent="0.55000000000000004">
      <c r="A27" t="s">
        <v>537</v>
      </c>
      <c r="B27">
        <v>916</v>
      </c>
      <c r="C27">
        <v>1577.6669999999999</v>
      </c>
      <c r="D27">
        <v>831.08299999999997</v>
      </c>
      <c r="E27">
        <v>752.75</v>
      </c>
      <c r="F27">
        <v>1467.9169999999999</v>
      </c>
      <c r="G27">
        <v>1219.75</v>
      </c>
      <c r="H27">
        <v>715.16700000000003</v>
      </c>
      <c r="I27">
        <v>1338.5</v>
      </c>
      <c r="J27">
        <v>778.16700000000003</v>
      </c>
      <c r="K27">
        <f>AVERAGE(B27:J27)</f>
        <v>1066.3334444444442</v>
      </c>
      <c r="L27">
        <f>STDEV(B27:K27)</f>
        <v>316.75049675980051</v>
      </c>
    </row>
    <row r="28" spans="1:12" x14ac:dyDescent="0.55000000000000004">
      <c r="A28" t="s">
        <v>538</v>
      </c>
      <c r="B28">
        <v>303.91699999999997</v>
      </c>
      <c r="C28">
        <v>302.66699999999997</v>
      </c>
      <c r="D28">
        <v>425.5</v>
      </c>
      <c r="E28">
        <v>304.75</v>
      </c>
      <c r="F28">
        <v>454</v>
      </c>
      <c r="G28">
        <v>333.5</v>
      </c>
      <c r="H28">
        <v>498.66699999999997</v>
      </c>
      <c r="I28">
        <v>515</v>
      </c>
      <c r="J28">
        <v>398.16699999999997</v>
      </c>
      <c r="K28">
        <f t="shared" ref="K28:K31" si="4">AVERAGE(B28:J28)</f>
        <v>392.90755555555552</v>
      </c>
      <c r="L28">
        <f t="shared" ref="L28:L31" si="5">STDEV(B28:K28)</f>
        <v>80.469131515840374</v>
      </c>
    </row>
    <row r="29" spans="1:12" x14ac:dyDescent="0.55000000000000004">
      <c r="A29" t="s">
        <v>539</v>
      </c>
      <c r="B29">
        <v>446.83300000000003</v>
      </c>
      <c r="C29">
        <v>345.75</v>
      </c>
      <c r="D29">
        <v>334.33300000000003</v>
      </c>
      <c r="E29">
        <v>423.5</v>
      </c>
      <c r="F29">
        <v>228.917</v>
      </c>
      <c r="G29">
        <v>324.75</v>
      </c>
      <c r="H29">
        <v>302.83300000000003</v>
      </c>
      <c r="I29">
        <v>512.66700000000003</v>
      </c>
      <c r="J29">
        <v>297.33300000000003</v>
      </c>
      <c r="K29">
        <f t="shared" si="4"/>
        <v>357.43511111111115</v>
      </c>
      <c r="L29">
        <f t="shared" si="5"/>
        <v>82.531217284995961</v>
      </c>
    </row>
    <row r="30" spans="1:12" x14ac:dyDescent="0.55000000000000004">
      <c r="A30" t="s">
        <v>538</v>
      </c>
      <c r="B30">
        <v>433.08300000000003</v>
      </c>
      <c r="C30">
        <v>392.16699999999997</v>
      </c>
      <c r="D30">
        <v>307.91699999999997</v>
      </c>
      <c r="E30">
        <v>322</v>
      </c>
      <c r="F30">
        <v>402.83300000000003</v>
      </c>
      <c r="G30">
        <v>481.83300000000003</v>
      </c>
      <c r="H30">
        <v>390.25</v>
      </c>
      <c r="I30">
        <v>374.83300000000003</v>
      </c>
      <c r="J30">
        <v>433.83300000000003</v>
      </c>
      <c r="K30">
        <f t="shared" si="4"/>
        <v>393.19433333333336</v>
      </c>
      <c r="L30">
        <f t="shared" si="5"/>
        <v>51.510564001744008</v>
      </c>
    </row>
    <row r="31" spans="1:12" x14ac:dyDescent="0.55000000000000004">
      <c r="A31" t="s">
        <v>537</v>
      </c>
      <c r="B31">
        <v>892.75</v>
      </c>
      <c r="C31">
        <v>1435.6669999999999</v>
      </c>
      <c r="D31">
        <v>984.08299999999997</v>
      </c>
      <c r="E31">
        <v>825.41700000000003</v>
      </c>
      <c r="F31">
        <v>840.91700000000003</v>
      </c>
      <c r="G31">
        <v>767.08299999999997</v>
      </c>
      <c r="H31">
        <v>900.91700000000003</v>
      </c>
      <c r="I31">
        <v>897.08299999999997</v>
      </c>
      <c r="J31">
        <v>814.33299999999997</v>
      </c>
      <c r="K31">
        <f t="shared" si="4"/>
        <v>928.69444444444446</v>
      </c>
      <c r="L31">
        <f t="shared" si="5"/>
        <v>188.77377593717802</v>
      </c>
    </row>
    <row r="33" spans="1:12" x14ac:dyDescent="0.55000000000000004">
      <c r="B33" t="s">
        <v>552</v>
      </c>
      <c r="C33" t="s">
        <v>553</v>
      </c>
      <c r="D33" t="s">
        <v>554</v>
      </c>
      <c r="E33" t="s">
        <v>555</v>
      </c>
      <c r="F33" t="s">
        <v>556</v>
      </c>
      <c r="G33" t="s">
        <v>557</v>
      </c>
      <c r="H33" t="s">
        <v>526</v>
      </c>
      <c r="I33" t="s">
        <v>527</v>
      </c>
      <c r="J33" t="s">
        <v>528</v>
      </c>
      <c r="K33" t="s">
        <v>38</v>
      </c>
      <c r="L33" t="s">
        <v>20</v>
      </c>
    </row>
    <row r="34" spans="1:12" x14ac:dyDescent="0.55000000000000004">
      <c r="A34" t="s">
        <v>537</v>
      </c>
      <c r="B34">
        <v>646.25</v>
      </c>
      <c r="C34">
        <v>689.08299999999997</v>
      </c>
      <c r="D34">
        <v>1086.0830000000001</v>
      </c>
      <c r="E34">
        <v>913.83299999999997</v>
      </c>
      <c r="F34">
        <v>861.75</v>
      </c>
      <c r="G34">
        <v>638.5</v>
      </c>
      <c r="H34">
        <v>925.25</v>
      </c>
      <c r="I34">
        <v>562.5</v>
      </c>
      <c r="J34">
        <v>491.75</v>
      </c>
      <c r="K34">
        <f>AVERAGE(B34:J34)</f>
        <v>757.22211111111108</v>
      </c>
      <c r="L34">
        <f>STDEV(B34:J34)</f>
        <v>197.25641170405896</v>
      </c>
    </row>
    <row r="35" spans="1:12" x14ac:dyDescent="0.55000000000000004">
      <c r="A35" t="s">
        <v>538</v>
      </c>
      <c r="B35">
        <v>378.75</v>
      </c>
      <c r="C35">
        <v>626</v>
      </c>
      <c r="D35">
        <v>387.83300000000003</v>
      </c>
      <c r="E35">
        <v>520.91700000000003</v>
      </c>
      <c r="F35">
        <v>297.58300000000003</v>
      </c>
      <c r="G35">
        <v>494.08300000000003</v>
      </c>
      <c r="H35">
        <v>329.25</v>
      </c>
      <c r="I35">
        <v>271.5</v>
      </c>
      <c r="J35">
        <v>231.583</v>
      </c>
      <c r="K35">
        <f t="shared" ref="K35:K38" si="6">AVERAGE(B35:J35)</f>
        <v>393.05544444444445</v>
      </c>
      <c r="L35">
        <f t="shared" ref="L35:L38" si="7">STDEV(B35:J35)</f>
        <v>129.94490600742219</v>
      </c>
    </row>
    <row r="36" spans="1:12" x14ac:dyDescent="0.55000000000000004">
      <c r="A36" t="s">
        <v>539</v>
      </c>
      <c r="B36">
        <v>224.083</v>
      </c>
      <c r="C36">
        <v>271.83300000000003</v>
      </c>
      <c r="D36">
        <v>230.667</v>
      </c>
      <c r="E36">
        <v>323.91699999999997</v>
      </c>
      <c r="F36">
        <v>432.75</v>
      </c>
      <c r="G36">
        <v>348.75</v>
      </c>
      <c r="H36">
        <v>288.5</v>
      </c>
      <c r="I36">
        <v>190.167</v>
      </c>
      <c r="J36">
        <v>280.75</v>
      </c>
      <c r="K36">
        <f t="shared" si="6"/>
        <v>287.93522222222219</v>
      </c>
      <c r="L36">
        <f t="shared" si="7"/>
        <v>73.477083314761842</v>
      </c>
    </row>
    <row r="37" spans="1:12" x14ac:dyDescent="0.55000000000000004">
      <c r="A37" t="s">
        <v>538</v>
      </c>
      <c r="B37">
        <v>382.25</v>
      </c>
      <c r="C37">
        <v>516.83299999999997</v>
      </c>
      <c r="D37">
        <v>511.25</v>
      </c>
      <c r="E37">
        <v>321.5</v>
      </c>
      <c r="F37">
        <v>357.16699999999997</v>
      </c>
      <c r="G37">
        <v>498.5</v>
      </c>
      <c r="H37">
        <v>286.33300000000003</v>
      </c>
      <c r="I37">
        <v>296.16699999999997</v>
      </c>
      <c r="J37">
        <v>245.75</v>
      </c>
      <c r="K37">
        <f t="shared" si="6"/>
        <v>379.52777777777777</v>
      </c>
      <c r="L37">
        <f t="shared" si="7"/>
        <v>104.73972211603603</v>
      </c>
    </row>
    <row r="38" spans="1:12" x14ac:dyDescent="0.55000000000000004">
      <c r="A38" t="s">
        <v>537</v>
      </c>
      <c r="B38">
        <v>653.58299999999997</v>
      </c>
      <c r="C38">
        <v>699.33299999999997</v>
      </c>
      <c r="D38">
        <v>947</v>
      </c>
      <c r="E38">
        <v>1035.6669999999999</v>
      </c>
      <c r="F38">
        <v>885.25</v>
      </c>
      <c r="G38">
        <v>863.41700000000003</v>
      </c>
      <c r="H38">
        <v>396.16699999999997</v>
      </c>
      <c r="I38">
        <v>762.91700000000003</v>
      </c>
      <c r="J38">
        <v>400.41699999999997</v>
      </c>
      <c r="K38">
        <f t="shared" si="6"/>
        <v>738.19455555555578</v>
      </c>
      <c r="L38">
        <f t="shared" si="7"/>
        <v>226.3163146064093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D8FA-DE09-4407-802E-C640A781BA7E}">
  <dimension ref="A1:G71"/>
  <sheetViews>
    <sheetView workbookViewId="0">
      <selection activeCell="K10" sqref="K10"/>
    </sheetView>
  </sheetViews>
  <sheetFormatPr defaultRowHeight="14.4" x14ac:dyDescent="0.55000000000000004"/>
  <cols>
    <col min="1" max="1" width="14.26171875" customWidth="1"/>
    <col min="2" max="2" width="8.83984375" style="17"/>
    <col min="4" max="4" width="12.68359375" customWidth="1"/>
    <col min="5" max="5" width="8.83984375" style="17"/>
  </cols>
  <sheetData>
    <row r="1" spans="1:7" x14ac:dyDescent="0.55000000000000004">
      <c r="A1" t="s">
        <v>356</v>
      </c>
    </row>
    <row r="2" spans="1:7" x14ac:dyDescent="0.55000000000000004">
      <c r="A2" t="s">
        <v>369</v>
      </c>
      <c r="D2" t="s">
        <v>368</v>
      </c>
    </row>
    <row r="3" spans="1:7" x14ac:dyDescent="0.55000000000000004">
      <c r="A3" t="s">
        <v>357</v>
      </c>
      <c r="B3" s="17" t="s">
        <v>358</v>
      </c>
      <c r="D3" t="s">
        <v>359</v>
      </c>
      <c r="E3" s="17" t="s">
        <v>358</v>
      </c>
      <c r="G3" t="s">
        <v>360</v>
      </c>
    </row>
    <row r="4" spans="1:7" x14ac:dyDescent="0.55000000000000004">
      <c r="A4">
        <v>1</v>
      </c>
      <c r="B4" s="17">
        <v>0.66</v>
      </c>
      <c r="D4">
        <v>16</v>
      </c>
      <c r="E4" s="17">
        <v>0.85399999999999998</v>
      </c>
      <c r="G4" t="s">
        <v>361</v>
      </c>
    </row>
    <row r="5" spans="1:7" x14ac:dyDescent="0.55000000000000004">
      <c r="A5">
        <v>2</v>
      </c>
      <c r="B5" s="17">
        <v>0.58699999999999997</v>
      </c>
      <c r="D5">
        <v>17</v>
      </c>
      <c r="E5" s="17">
        <v>0.77800000000000002</v>
      </c>
    </row>
    <row r="6" spans="1:7" x14ac:dyDescent="0.55000000000000004">
      <c r="A6">
        <v>3</v>
      </c>
      <c r="B6" s="17">
        <v>0.70799999999999996</v>
      </c>
      <c r="D6">
        <v>18</v>
      </c>
      <c r="E6" s="17">
        <v>0.87</v>
      </c>
    </row>
    <row r="7" spans="1:7" x14ac:dyDescent="0.55000000000000004">
      <c r="A7">
        <v>4</v>
      </c>
      <c r="B7" s="17">
        <v>0.66100000000000003</v>
      </c>
      <c r="D7">
        <v>19</v>
      </c>
      <c r="E7" s="17">
        <v>0.84</v>
      </c>
    </row>
    <row r="8" spans="1:7" x14ac:dyDescent="0.55000000000000004">
      <c r="A8">
        <v>5</v>
      </c>
      <c r="B8" s="17">
        <v>0.57399999999999995</v>
      </c>
      <c r="D8">
        <v>20</v>
      </c>
      <c r="E8" s="17">
        <v>0.82499999999999996</v>
      </c>
    </row>
    <row r="9" spans="1:7" x14ac:dyDescent="0.55000000000000004">
      <c r="A9">
        <v>6</v>
      </c>
      <c r="B9" s="17">
        <v>0.55000000000000004</v>
      </c>
      <c r="D9">
        <v>21</v>
      </c>
      <c r="E9" s="17">
        <v>0.68899999999999995</v>
      </c>
    </row>
    <row r="10" spans="1:7" x14ac:dyDescent="0.55000000000000004">
      <c r="A10">
        <v>7</v>
      </c>
      <c r="B10" s="17">
        <v>0.47799999999999998</v>
      </c>
      <c r="D10">
        <v>22</v>
      </c>
      <c r="E10" s="17">
        <v>0.77400000000000002</v>
      </c>
    </row>
    <row r="11" spans="1:7" x14ac:dyDescent="0.55000000000000004">
      <c r="A11">
        <v>8</v>
      </c>
      <c r="B11" s="17">
        <v>0.42799999999999999</v>
      </c>
      <c r="D11">
        <v>23</v>
      </c>
      <c r="E11" s="17">
        <v>0.88</v>
      </c>
    </row>
    <row r="12" spans="1:7" x14ac:dyDescent="0.55000000000000004">
      <c r="A12">
        <v>9</v>
      </c>
      <c r="B12" s="17">
        <v>0.61499999999999999</v>
      </c>
      <c r="D12">
        <v>24</v>
      </c>
      <c r="E12" s="17">
        <v>0.69799999999999995</v>
      </c>
    </row>
    <row r="13" spans="1:7" x14ac:dyDescent="0.55000000000000004">
      <c r="A13">
        <v>10</v>
      </c>
      <c r="B13" s="17">
        <v>0.59299999999999997</v>
      </c>
    </row>
    <row r="14" spans="1:7" x14ac:dyDescent="0.55000000000000004">
      <c r="A14">
        <v>11</v>
      </c>
      <c r="B14" s="17">
        <v>0.55000000000000004</v>
      </c>
      <c r="D14" t="s">
        <v>362</v>
      </c>
    </row>
    <row r="15" spans="1:7" x14ac:dyDescent="0.55000000000000004">
      <c r="A15">
        <v>12</v>
      </c>
      <c r="B15" s="17">
        <v>0.66500000000000004</v>
      </c>
    </row>
    <row r="16" spans="1:7" x14ac:dyDescent="0.55000000000000004">
      <c r="A16">
        <v>13</v>
      </c>
      <c r="B16" s="17">
        <v>0.43</v>
      </c>
      <c r="D16">
        <v>1</v>
      </c>
      <c r="E16" s="17">
        <v>0.88700000000000001</v>
      </c>
    </row>
    <row r="17" spans="1:5" x14ac:dyDescent="0.55000000000000004">
      <c r="A17">
        <v>14</v>
      </c>
      <c r="B17" s="17">
        <v>0.44400000000000001</v>
      </c>
      <c r="D17">
        <v>2</v>
      </c>
      <c r="E17" s="17">
        <v>0.748</v>
      </c>
    </row>
    <row r="18" spans="1:5" x14ac:dyDescent="0.55000000000000004">
      <c r="A18">
        <v>15</v>
      </c>
      <c r="B18" s="17">
        <v>0.38500000000000001</v>
      </c>
      <c r="D18">
        <v>3</v>
      </c>
      <c r="E18" s="17">
        <v>0.98</v>
      </c>
    </row>
    <row r="19" spans="1:5" x14ac:dyDescent="0.55000000000000004">
      <c r="A19" t="s">
        <v>363</v>
      </c>
      <c r="D19">
        <v>4</v>
      </c>
      <c r="E19" s="17">
        <v>0.71699999999999997</v>
      </c>
    </row>
    <row r="20" spans="1:5" x14ac:dyDescent="0.55000000000000004">
      <c r="A20">
        <v>1</v>
      </c>
      <c r="B20" s="17">
        <v>0.73099999999999998</v>
      </c>
      <c r="D20">
        <v>5</v>
      </c>
      <c r="E20" s="17">
        <v>0.71499999999999997</v>
      </c>
    </row>
    <row r="21" spans="1:5" x14ac:dyDescent="0.55000000000000004">
      <c r="A21">
        <v>2</v>
      </c>
      <c r="B21" s="17">
        <v>0.78500000000000003</v>
      </c>
      <c r="D21">
        <v>6</v>
      </c>
      <c r="E21" s="17">
        <v>0.82699999999999996</v>
      </c>
    </row>
    <row r="22" spans="1:5" x14ac:dyDescent="0.55000000000000004">
      <c r="A22">
        <v>3</v>
      </c>
      <c r="B22" s="17">
        <v>0.77100000000000002</v>
      </c>
      <c r="D22">
        <v>7</v>
      </c>
      <c r="E22" s="17">
        <v>0.81799999999999995</v>
      </c>
    </row>
    <row r="23" spans="1:5" x14ac:dyDescent="0.55000000000000004">
      <c r="A23">
        <v>4</v>
      </c>
      <c r="B23" s="17">
        <v>0.36299999999999999</v>
      </c>
      <c r="D23">
        <v>8</v>
      </c>
      <c r="E23" s="17">
        <v>0.90200000000000002</v>
      </c>
    </row>
    <row r="24" spans="1:5" x14ac:dyDescent="0.55000000000000004">
      <c r="A24">
        <v>5</v>
      </c>
      <c r="B24" s="17">
        <v>0.44800000000000001</v>
      </c>
      <c r="D24">
        <v>9</v>
      </c>
      <c r="E24" s="17">
        <v>0.81799999999999995</v>
      </c>
    </row>
    <row r="25" spans="1:5" x14ac:dyDescent="0.55000000000000004">
      <c r="A25">
        <v>6</v>
      </c>
      <c r="B25" s="17">
        <v>0.753</v>
      </c>
      <c r="D25">
        <v>10</v>
      </c>
      <c r="E25" s="17">
        <v>0.78800000000000003</v>
      </c>
    </row>
    <row r="26" spans="1:5" x14ac:dyDescent="0.55000000000000004">
      <c r="A26">
        <v>7</v>
      </c>
      <c r="B26" s="17">
        <v>0.55000000000000004</v>
      </c>
      <c r="D26">
        <v>11</v>
      </c>
      <c r="E26" s="17">
        <v>0.79400000000000004</v>
      </c>
    </row>
    <row r="27" spans="1:5" x14ac:dyDescent="0.55000000000000004">
      <c r="A27">
        <v>8</v>
      </c>
      <c r="B27" s="17">
        <v>0.58699999999999997</v>
      </c>
      <c r="D27">
        <v>12</v>
      </c>
      <c r="E27" s="17">
        <v>0.66900000000000004</v>
      </c>
    </row>
    <row r="28" spans="1:5" x14ac:dyDescent="0.55000000000000004">
      <c r="A28">
        <v>9</v>
      </c>
      <c r="B28" s="17">
        <v>0.51400000000000001</v>
      </c>
      <c r="D28">
        <v>13</v>
      </c>
      <c r="E28" s="17">
        <v>0.76400000000000001</v>
      </c>
    </row>
    <row r="29" spans="1:5" x14ac:dyDescent="0.55000000000000004">
      <c r="A29">
        <v>10</v>
      </c>
      <c r="B29" s="17">
        <v>0.66100000000000003</v>
      </c>
      <c r="D29">
        <v>14</v>
      </c>
      <c r="E29" s="17">
        <v>0.83799999999999997</v>
      </c>
    </row>
    <row r="30" spans="1:5" x14ac:dyDescent="0.55000000000000004">
      <c r="A30">
        <v>11</v>
      </c>
      <c r="B30" s="17">
        <v>0.51900000000000002</v>
      </c>
      <c r="D30">
        <v>15</v>
      </c>
      <c r="E30" s="17">
        <v>0.83299999999999996</v>
      </c>
    </row>
    <row r="31" spans="1:5" x14ac:dyDescent="0.55000000000000004">
      <c r="A31">
        <v>12</v>
      </c>
      <c r="B31" s="17">
        <v>0.84699999999999998</v>
      </c>
      <c r="D31">
        <v>16</v>
      </c>
      <c r="E31" s="17">
        <v>1.331</v>
      </c>
    </row>
    <row r="32" spans="1:5" x14ac:dyDescent="0.55000000000000004">
      <c r="A32">
        <v>13</v>
      </c>
      <c r="B32" s="17">
        <v>0.55000000000000004</v>
      </c>
      <c r="D32">
        <v>17</v>
      </c>
      <c r="E32" s="17">
        <v>0.81799999999999995</v>
      </c>
    </row>
    <row r="33" spans="1:5" x14ac:dyDescent="0.55000000000000004">
      <c r="A33">
        <v>14</v>
      </c>
      <c r="B33" s="17">
        <v>0.59699999999999998</v>
      </c>
      <c r="D33">
        <v>18</v>
      </c>
      <c r="E33" s="17">
        <v>0.71699999999999997</v>
      </c>
    </row>
    <row r="34" spans="1:5" x14ac:dyDescent="0.55000000000000004">
      <c r="A34" t="s">
        <v>364</v>
      </c>
      <c r="D34">
        <v>19</v>
      </c>
      <c r="E34" s="17">
        <v>1.0509999999999999</v>
      </c>
    </row>
    <row r="35" spans="1:5" x14ac:dyDescent="0.55000000000000004">
      <c r="A35">
        <v>15</v>
      </c>
      <c r="B35" s="17">
        <v>0.57099999999999995</v>
      </c>
      <c r="D35">
        <v>20</v>
      </c>
      <c r="E35" s="17">
        <v>1.0960000000000001</v>
      </c>
    </row>
    <row r="36" spans="1:5" x14ac:dyDescent="0.55000000000000004">
      <c r="A36">
        <v>16</v>
      </c>
      <c r="B36" s="17">
        <v>0.624</v>
      </c>
      <c r="D36">
        <v>21</v>
      </c>
      <c r="E36" s="17">
        <v>0.88200000000000001</v>
      </c>
    </row>
    <row r="37" spans="1:5" x14ac:dyDescent="0.55000000000000004">
      <c r="A37">
        <v>17</v>
      </c>
      <c r="B37" s="17">
        <v>0.625</v>
      </c>
      <c r="D37">
        <v>22</v>
      </c>
      <c r="E37" s="17">
        <v>0.77800000000000002</v>
      </c>
    </row>
    <row r="38" spans="1:5" x14ac:dyDescent="0.55000000000000004">
      <c r="A38">
        <v>18</v>
      </c>
      <c r="B38" s="17">
        <v>0.57299999999999995</v>
      </c>
      <c r="D38">
        <v>23</v>
      </c>
      <c r="E38" s="17">
        <v>1.0680000000000001</v>
      </c>
    </row>
    <row r="39" spans="1:5" x14ac:dyDescent="0.55000000000000004">
      <c r="A39">
        <v>19</v>
      </c>
      <c r="B39" s="17">
        <v>0.55100000000000005</v>
      </c>
      <c r="D39" t="s">
        <v>365</v>
      </c>
    </row>
    <row r="40" spans="1:5" x14ac:dyDescent="0.55000000000000004">
      <c r="A40">
        <v>20</v>
      </c>
      <c r="B40" s="17">
        <v>0.49199999999999999</v>
      </c>
      <c r="D40">
        <v>28</v>
      </c>
      <c r="E40" s="17">
        <v>0.57799999999999996</v>
      </c>
    </row>
    <row r="41" spans="1:5" x14ac:dyDescent="0.55000000000000004">
      <c r="A41">
        <v>21</v>
      </c>
      <c r="B41" s="17">
        <v>0.57299999999999995</v>
      </c>
      <c r="D41">
        <v>29</v>
      </c>
      <c r="E41" s="17">
        <v>0.63300000000000001</v>
      </c>
    </row>
    <row r="42" spans="1:5" x14ac:dyDescent="0.55000000000000004">
      <c r="A42">
        <v>22</v>
      </c>
      <c r="B42" s="17">
        <v>0.625</v>
      </c>
      <c r="D42">
        <v>30</v>
      </c>
      <c r="E42" s="17">
        <v>0.76100000000000001</v>
      </c>
    </row>
    <row r="43" spans="1:5" x14ac:dyDescent="0.55000000000000004">
      <c r="A43">
        <v>23</v>
      </c>
      <c r="B43" s="17">
        <v>0.60699999999999998</v>
      </c>
      <c r="D43">
        <v>31</v>
      </c>
      <c r="E43" s="17">
        <v>0.93500000000000005</v>
      </c>
    </row>
    <row r="44" spans="1:5" x14ac:dyDescent="0.55000000000000004">
      <c r="A44">
        <v>24</v>
      </c>
      <c r="B44" s="17">
        <v>0.51900000000000002</v>
      </c>
      <c r="D44">
        <v>32</v>
      </c>
      <c r="E44" s="17">
        <v>0.66</v>
      </c>
    </row>
    <row r="45" spans="1:5" x14ac:dyDescent="0.55000000000000004">
      <c r="A45">
        <v>25</v>
      </c>
      <c r="B45" s="17">
        <v>0.44400000000000001</v>
      </c>
      <c r="D45">
        <v>33</v>
      </c>
      <c r="E45" s="17">
        <v>0.752</v>
      </c>
    </row>
    <row r="46" spans="1:5" x14ac:dyDescent="0.55000000000000004">
      <c r="A46">
        <v>26</v>
      </c>
      <c r="B46" s="17">
        <v>0.627</v>
      </c>
      <c r="D46">
        <v>34</v>
      </c>
      <c r="E46" s="17">
        <v>0.59899999999999998</v>
      </c>
    </row>
    <row r="47" spans="1:5" x14ac:dyDescent="0.55000000000000004">
      <c r="A47">
        <v>27</v>
      </c>
      <c r="B47" s="17">
        <v>0.47299999999999998</v>
      </c>
      <c r="D47">
        <v>35</v>
      </c>
      <c r="E47" s="17">
        <v>0.70599999999999996</v>
      </c>
    </row>
    <row r="48" spans="1:5" x14ac:dyDescent="0.55000000000000004">
      <c r="A48" t="s">
        <v>366</v>
      </c>
      <c r="D48">
        <v>36</v>
      </c>
      <c r="E48" s="17">
        <v>0.72799999999999998</v>
      </c>
    </row>
    <row r="49" spans="1:5" x14ac:dyDescent="0.55000000000000004">
      <c r="A49">
        <v>41</v>
      </c>
      <c r="B49" s="17">
        <v>0.57399999999999995</v>
      </c>
      <c r="D49">
        <v>37</v>
      </c>
      <c r="E49" s="17">
        <v>0.55000000000000004</v>
      </c>
    </row>
    <row r="50" spans="1:5" x14ac:dyDescent="0.55000000000000004">
      <c r="A50">
        <v>42</v>
      </c>
      <c r="B50" s="17">
        <v>0.59299999999999997</v>
      </c>
      <c r="D50">
        <v>38</v>
      </c>
      <c r="E50" s="17">
        <v>0.66900000000000004</v>
      </c>
    </row>
    <row r="51" spans="1:5" x14ac:dyDescent="0.55000000000000004">
      <c r="A51">
        <v>43</v>
      </c>
      <c r="B51" s="17">
        <v>0.60799999999999998</v>
      </c>
      <c r="D51">
        <v>39</v>
      </c>
      <c r="E51" s="17">
        <v>0.66100000000000003</v>
      </c>
    </row>
    <row r="52" spans="1:5" x14ac:dyDescent="0.55000000000000004">
      <c r="A52">
        <v>44</v>
      </c>
      <c r="B52" s="17">
        <v>0.39700000000000002</v>
      </c>
      <c r="D52">
        <v>40</v>
      </c>
      <c r="E52" s="17">
        <v>0.66300000000000003</v>
      </c>
    </row>
    <row r="53" spans="1:5" x14ac:dyDescent="0.55000000000000004">
      <c r="A53">
        <v>45</v>
      </c>
      <c r="B53" s="17">
        <v>0.46700000000000003</v>
      </c>
      <c r="D53" t="s">
        <v>367</v>
      </c>
    </row>
    <row r="54" spans="1:5" x14ac:dyDescent="0.55000000000000004">
      <c r="A54">
        <v>46</v>
      </c>
      <c r="B54" s="17">
        <v>0.64900000000000002</v>
      </c>
      <c r="D54">
        <v>53</v>
      </c>
      <c r="E54" s="17">
        <v>0.68899999999999995</v>
      </c>
    </row>
    <row r="55" spans="1:5" x14ac:dyDescent="0.55000000000000004">
      <c r="A55">
        <v>47</v>
      </c>
      <c r="B55" s="17">
        <v>0.75700000000000001</v>
      </c>
      <c r="D55">
        <v>54</v>
      </c>
      <c r="E55" s="17">
        <v>0.628</v>
      </c>
    </row>
    <row r="56" spans="1:5" x14ac:dyDescent="0.55000000000000004">
      <c r="A56">
        <v>48</v>
      </c>
      <c r="B56" s="17">
        <v>0.68799999999999994</v>
      </c>
      <c r="D56">
        <v>55</v>
      </c>
      <c r="E56" s="17">
        <v>0.52500000000000002</v>
      </c>
    </row>
    <row r="57" spans="1:5" x14ac:dyDescent="0.55000000000000004">
      <c r="A57">
        <v>49</v>
      </c>
      <c r="B57" s="17">
        <v>0.50600000000000001</v>
      </c>
      <c r="D57">
        <v>56</v>
      </c>
      <c r="E57" s="17">
        <v>0.72799999999999998</v>
      </c>
    </row>
    <row r="58" spans="1:5" x14ac:dyDescent="0.55000000000000004">
      <c r="A58">
        <v>50</v>
      </c>
      <c r="B58" s="17">
        <v>0.69399999999999995</v>
      </c>
      <c r="D58">
        <v>57</v>
      </c>
      <c r="E58" s="17">
        <v>0.67400000000000004</v>
      </c>
    </row>
    <row r="59" spans="1:5" x14ac:dyDescent="0.55000000000000004">
      <c r="A59">
        <v>51</v>
      </c>
      <c r="B59" s="17">
        <v>0.64200000000000002</v>
      </c>
      <c r="D59">
        <v>58</v>
      </c>
      <c r="E59" s="17">
        <v>0.66100000000000003</v>
      </c>
    </row>
    <row r="60" spans="1:5" x14ac:dyDescent="0.55000000000000004">
      <c r="A60">
        <v>52</v>
      </c>
      <c r="B60" s="17">
        <v>0.52300000000000002</v>
      </c>
      <c r="D60">
        <v>59</v>
      </c>
      <c r="E60" s="17">
        <v>0.59099999999999997</v>
      </c>
    </row>
    <row r="61" spans="1:5" x14ac:dyDescent="0.55000000000000004">
      <c r="D61">
        <v>60</v>
      </c>
      <c r="E61" s="17">
        <v>0.624</v>
      </c>
    </row>
    <row r="62" spans="1:5" x14ac:dyDescent="0.55000000000000004">
      <c r="D62">
        <v>61</v>
      </c>
      <c r="E62" s="17">
        <v>0.66</v>
      </c>
    </row>
    <row r="63" spans="1:5" x14ac:dyDescent="0.55000000000000004">
      <c r="D63">
        <v>62</v>
      </c>
      <c r="E63" s="17">
        <v>0.83599999999999997</v>
      </c>
    </row>
    <row r="64" spans="1:5" x14ac:dyDescent="0.55000000000000004">
      <c r="D64">
        <v>63</v>
      </c>
      <c r="E64" s="17">
        <v>0.70099999999999996</v>
      </c>
    </row>
    <row r="65" spans="4:5" x14ac:dyDescent="0.55000000000000004">
      <c r="D65">
        <v>64</v>
      </c>
      <c r="E65" s="17">
        <v>0.72299999999999998</v>
      </c>
    </row>
    <row r="66" spans="4:5" x14ac:dyDescent="0.55000000000000004">
      <c r="D66">
        <v>65</v>
      </c>
      <c r="E66" s="17">
        <v>0.70099999999999996</v>
      </c>
    </row>
    <row r="67" spans="4:5" x14ac:dyDescent="0.55000000000000004">
      <c r="D67">
        <v>66</v>
      </c>
      <c r="E67" s="17">
        <v>0.57299999999999995</v>
      </c>
    </row>
    <row r="68" spans="4:5" x14ac:dyDescent="0.55000000000000004">
      <c r="D68">
        <v>67</v>
      </c>
      <c r="E68" s="17">
        <v>0.78800000000000003</v>
      </c>
    </row>
    <row r="69" spans="4:5" x14ac:dyDescent="0.55000000000000004">
      <c r="D69">
        <v>68</v>
      </c>
      <c r="E69" s="17">
        <v>0.64100000000000001</v>
      </c>
    </row>
    <row r="70" spans="4:5" x14ac:dyDescent="0.55000000000000004">
      <c r="D70">
        <v>69</v>
      </c>
      <c r="E70" s="17">
        <v>0.58699999999999997</v>
      </c>
    </row>
    <row r="71" spans="4:5" x14ac:dyDescent="0.55000000000000004">
      <c r="D71">
        <v>70</v>
      </c>
      <c r="E71" s="17">
        <v>0.8080000000000000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5D914-4BA0-465C-90A5-47046BB1A344}">
  <dimension ref="A1:J67"/>
  <sheetViews>
    <sheetView workbookViewId="0">
      <selection activeCell="N69" sqref="N69"/>
    </sheetView>
  </sheetViews>
  <sheetFormatPr defaultRowHeight="14.4" x14ac:dyDescent="0.55000000000000004"/>
  <sheetData>
    <row r="1" spans="1:10" x14ac:dyDescent="0.55000000000000004">
      <c r="A1" t="s">
        <v>91</v>
      </c>
      <c r="B1" t="s">
        <v>392</v>
      </c>
      <c r="C1" t="s">
        <v>393</v>
      </c>
      <c r="D1" t="s">
        <v>394</v>
      </c>
      <c r="G1" t="s">
        <v>153</v>
      </c>
      <c r="H1" t="s">
        <v>392</v>
      </c>
      <c r="I1" t="s">
        <v>393</v>
      </c>
      <c r="J1" t="s">
        <v>394</v>
      </c>
    </row>
    <row r="2" spans="1:10" x14ac:dyDescent="0.55000000000000004">
      <c r="A2" t="s">
        <v>395</v>
      </c>
      <c r="B2">
        <v>3.5089999999999999</v>
      </c>
      <c r="C2">
        <v>3.1629999999999998</v>
      </c>
      <c r="D2">
        <v>3.3290000000000002</v>
      </c>
      <c r="G2" t="s">
        <v>396</v>
      </c>
      <c r="H2">
        <v>1.6639999999999999</v>
      </c>
      <c r="I2">
        <v>2.7320000000000002</v>
      </c>
      <c r="J2">
        <v>2.774</v>
      </c>
    </row>
    <row r="3" spans="1:10" x14ac:dyDescent="0.55000000000000004">
      <c r="A3" t="s">
        <v>397</v>
      </c>
      <c r="B3">
        <v>2.988</v>
      </c>
      <c r="C3">
        <v>2.617</v>
      </c>
      <c r="D3">
        <v>3.34</v>
      </c>
      <c r="G3" t="s">
        <v>398</v>
      </c>
      <c r="H3">
        <v>3.9420000000000002</v>
      </c>
      <c r="I3">
        <v>3.649</v>
      </c>
      <c r="J3">
        <v>2.5569999999999999</v>
      </c>
    </row>
    <row r="4" spans="1:10" x14ac:dyDescent="0.55000000000000004">
      <c r="A4" t="s">
        <v>399</v>
      </c>
      <c r="B4">
        <v>3.3860000000000001</v>
      </c>
      <c r="C4">
        <v>2.512</v>
      </c>
      <c r="D4">
        <v>3.883</v>
      </c>
      <c r="G4" t="s">
        <v>400</v>
      </c>
      <c r="H4">
        <v>2.1669999999999998</v>
      </c>
      <c r="I4">
        <v>2.7879999999999998</v>
      </c>
      <c r="J4">
        <v>3</v>
      </c>
    </row>
    <row r="5" spans="1:10" x14ac:dyDescent="0.55000000000000004">
      <c r="A5" t="s">
        <v>401</v>
      </c>
      <c r="B5">
        <v>2.3540000000000001</v>
      </c>
      <c r="C5">
        <v>2.8290000000000002</v>
      </c>
      <c r="D5">
        <v>4.2430000000000003</v>
      </c>
      <c r="G5" t="s">
        <v>402</v>
      </c>
      <c r="H5">
        <v>2.113</v>
      </c>
      <c r="I5">
        <v>2.512</v>
      </c>
      <c r="J5">
        <v>3.101</v>
      </c>
    </row>
    <row r="6" spans="1:10" x14ac:dyDescent="0.55000000000000004">
      <c r="A6" t="s">
        <v>403</v>
      </c>
      <c r="B6">
        <v>4.0010000000000003</v>
      </c>
      <c r="C6">
        <v>2.512</v>
      </c>
      <c r="D6">
        <v>3.2349999999999999</v>
      </c>
      <c r="G6" t="s">
        <v>404</v>
      </c>
      <c r="H6">
        <v>2.2360000000000002</v>
      </c>
      <c r="I6">
        <v>2.512</v>
      </c>
      <c r="J6">
        <v>3.7730000000000001</v>
      </c>
    </row>
    <row r="7" spans="1:10" x14ac:dyDescent="0.55000000000000004">
      <c r="A7" t="s">
        <v>405</v>
      </c>
      <c r="B7">
        <v>3.3290000000000002</v>
      </c>
      <c r="C7">
        <v>3.5089999999999999</v>
      </c>
      <c r="D7">
        <v>2.5569999999999999</v>
      </c>
      <c r="G7" t="s">
        <v>406</v>
      </c>
      <c r="H7">
        <v>2.617</v>
      </c>
      <c r="I7">
        <v>2.4809999999999999</v>
      </c>
      <c r="J7">
        <v>2.988</v>
      </c>
    </row>
    <row r="8" spans="1:10" x14ac:dyDescent="0.55000000000000004">
      <c r="A8" t="s">
        <v>407</v>
      </c>
      <c r="B8">
        <v>2.7879999999999998</v>
      </c>
      <c r="C8">
        <v>3.476</v>
      </c>
      <c r="D8">
        <v>2.2869999999999999</v>
      </c>
      <c r="G8" t="s">
        <v>408</v>
      </c>
      <c r="H8">
        <v>3.3860000000000001</v>
      </c>
      <c r="I8">
        <v>2.4809999999999999</v>
      </c>
      <c r="J8">
        <v>3.3290000000000002</v>
      </c>
    </row>
    <row r="9" spans="1:10" x14ac:dyDescent="0.55000000000000004">
      <c r="A9" t="s">
        <v>409</v>
      </c>
      <c r="B9">
        <v>3.34</v>
      </c>
      <c r="C9">
        <v>3.0510000000000002</v>
      </c>
      <c r="D9">
        <v>3.3519999999999999</v>
      </c>
      <c r="G9" t="s">
        <v>410</v>
      </c>
      <c r="H9">
        <v>3.1629999999999998</v>
      </c>
      <c r="I9">
        <v>2.774</v>
      </c>
      <c r="J9">
        <v>2.8290000000000002</v>
      </c>
    </row>
    <row r="10" spans="1:10" x14ac:dyDescent="0.55000000000000004">
      <c r="A10" t="s">
        <v>411</v>
      </c>
      <c r="B10">
        <v>2.7879999999999998</v>
      </c>
      <c r="C10">
        <v>3.1629999999999998</v>
      </c>
      <c r="D10">
        <v>3.649</v>
      </c>
      <c r="G10" t="s">
        <v>412</v>
      </c>
      <c r="H10">
        <v>2.3860000000000001</v>
      </c>
      <c r="I10">
        <v>3.6059999999999999</v>
      </c>
      <c r="J10">
        <v>2.6320000000000001</v>
      </c>
    </row>
    <row r="11" spans="1:10" x14ac:dyDescent="0.55000000000000004">
      <c r="A11" t="s">
        <v>413</v>
      </c>
      <c r="B11">
        <v>3.476</v>
      </c>
      <c r="C11">
        <v>4.17</v>
      </c>
      <c r="D11">
        <v>3.617</v>
      </c>
      <c r="G11" t="s">
        <v>414</v>
      </c>
      <c r="H11">
        <v>3.476</v>
      </c>
      <c r="I11">
        <v>2.8959999999999999</v>
      </c>
      <c r="J11">
        <v>3.1629999999999998</v>
      </c>
    </row>
    <row r="12" spans="1:10" x14ac:dyDescent="0.55000000000000004">
      <c r="A12" t="s">
        <v>415</v>
      </c>
      <c r="B12">
        <v>2.3540000000000001</v>
      </c>
      <c r="C12">
        <v>3.0640000000000001</v>
      </c>
      <c r="D12">
        <v>2.5569999999999999</v>
      </c>
      <c r="G12" t="s">
        <v>416</v>
      </c>
      <c r="H12">
        <v>2.774</v>
      </c>
      <c r="I12">
        <v>2.774</v>
      </c>
      <c r="J12">
        <v>2.6320000000000001</v>
      </c>
    </row>
    <row r="13" spans="1:10" x14ac:dyDescent="0.55000000000000004">
      <c r="A13" t="s">
        <v>417</v>
      </c>
      <c r="B13">
        <v>3.0510000000000002</v>
      </c>
      <c r="C13">
        <v>3.722</v>
      </c>
      <c r="D13">
        <v>3.3290000000000002</v>
      </c>
      <c r="G13" t="s">
        <v>418</v>
      </c>
      <c r="H13">
        <v>4.4379999999999997</v>
      </c>
      <c r="I13">
        <v>4.4809999999999999</v>
      </c>
      <c r="J13">
        <v>3.2469999999999999</v>
      </c>
    </row>
    <row r="14" spans="1:10" x14ac:dyDescent="0.55000000000000004">
      <c r="A14" t="s">
        <v>419</v>
      </c>
      <c r="B14">
        <v>4.17</v>
      </c>
      <c r="C14">
        <v>2.7879999999999998</v>
      </c>
      <c r="D14">
        <v>3.0640000000000001</v>
      </c>
      <c r="G14" t="s">
        <v>420</v>
      </c>
      <c r="H14">
        <v>2.7879999999999998</v>
      </c>
      <c r="I14">
        <v>2.2189999999999999</v>
      </c>
      <c r="J14">
        <v>3.101</v>
      </c>
    </row>
    <row r="15" spans="1:10" x14ac:dyDescent="0.55000000000000004">
      <c r="A15" t="s">
        <v>421</v>
      </c>
      <c r="B15">
        <v>2.774</v>
      </c>
      <c r="C15">
        <v>2.8959999999999999</v>
      </c>
      <c r="D15">
        <v>3.7320000000000002</v>
      </c>
      <c r="G15" t="s">
        <v>422</v>
      </c>
      <c r="H15">
        <v>2.774</v>
      </c>
      <c r="I15">
        <v>2.617</v>
      </c>
      <c r="J15">
        <v>2.2360000000000002</v>
      </c>
    </row>
    <row r="16" spans="1:10" x14ac:dyDescent="0.55000000000000004">
      <c r="A16" t="s">
        <v>423</v>
      </c>
      <c r="B16">
        <v>3.5089999999999999</v>
      </c>
      <c r="C16">
        <v>2.5569999999999999</v>
      </c>
      <c r="D16">
        <v>3.3860000000000001</v>
      </c>
      <c r="G16" t="s">
        <v>424</v>
      </c>
      <c r="H16">
        <v>4.17</v>
      </c>
      <c r="I16">
        <v>3.0640000000000001</v>
      </c>
      <c r="J16">
        <v>2.617</v>
      </c>
    </row>
    <row r="17" spans="1:10" x14ac:dyDescent="0.55000000000000004">
      <c r="A17" t="s">
        <v>425</v>
      </c>
      <c r="B17">
        <v>3.1629999999999998</v>
      </c>
      <c r="C17">
        <v>4.1609999999999996</v>
      </c>
      <c r="D17">
        <v>2.3860000000000001</v>
      </c>
      <c r="G17" t="s">
        <v>426</v>
      </c>
      <c r="H17">
        <v>3.101</v>
      </c>
      <c r="I17">
        <v>2.512</v>
      </c>
      <c r="J17">
        <v>2.4809999999999999</v>
      </c>
    </row>
    <row r="18" spans="1:10" x14ac:dyDescent="0.55000000000000004">
      <c r="A18" t="s">
        <v>427</v>
      </c>
      <c r="B18">
        <v>2.8290000000000002</v>
      </c>
      <c r="C18">
        <v>3.3860000000000001</v>
      </c>
      <c r="D18">
        <v>3.883</v>
      </c>
      <c r="G18" t="s">
        <v>428</v>
      </c>
      <c r="H18">
        <v>2.5569999999999999</v>
      </c>
      <c r="I18">
        <v>2.7879999999999998</v>
      </c>
      <c r="J18">
        <v>3.375</v>
      </c>
    </row>
    <row r="19" spans="1:10" x14ac:dyDescent="0.55000000000000004">
      <c r="A19" t="s">
        <v>429</v>
      </c>
      <c r="B19">
        <v>4.3419999999999996</v>
      </c>
      <c r="C19">
        <v>3.649</v>
      </c>
      <c r="D19">
        <v>2.7879999999999998</v>
      </c>
      <c r="G19" t="s">
        <v>430</v>
      </c>
      <c r="H19">
        <v>3.923</v>
      </c>
      <c r="I19">
        <v>2.6320000000000001</v>
      </c>
      <c r="J19">
        <v>3.2469999999999999</v>
      </c>
    </row>
    <row r="20" spans="1:10" x14ac:dyDescent="0.55000000000000004">
      <c r="A20" t="s">
        <v>431</v>
      </c>
      <c r="B20">
        <v>3.3519999999999999</v>
      </c>
      <c r="C20">
        <v>4.7480000000000002</v>
      </c>
      <c r="D20">
        <v>2.4809999999999999</v>
      </c>
      <c r="G20" t="s">
        <v>432</v>
      </c>
      <c r="H20">
        <v>2.9489999999999998</v>
      </c>
      <c r="I20">
        <v>2.8290000000000002</v>
      </c>
      <c r="J20">
        <v>2.9489999999999998</v>
      </c>
    </row>
    <row r="21" spans="1:10" x14ac:dyDescent="0.55000000000000004">
      <c r="A21" t="s">
        <v>433</v>
      </c>
      <c r="B21">
        <v>3.476</v>
      </c>
      <c r="C21">
        <v>3.0510000000000002</v>
      </c>
      <c r="D21">
        <v>3.3290000000000002</v>
      </c>
      <c r="G21" t="s">
        <v>434</v>
      </c>
      <c r="H21">
        <v>3.101</v>
      </c>
      <c r="I21">
        <v>3.431</v>
      </c>
      <c r="J21">
        <v>2.4809999999999999</v>
      </c>
    </row>
    <row r="22" spans="1:10" x14ac:dyDescent="0.55000000000000004">
      <c r="A22" t="s">
        <v>435</v>
      </c>
      <c r="B22">
        <v>2.9489999999999998</v>
      </c>
      <c r="C22">
        <v>3.3860000000000001</v>
      </c>
      <c r="D22">
        <v>3.3519999999999999</v>
      </c>
      <c r="G22" t="s">
        <v>436</v>
      </c>
      <c r="H22">
        <v>2.617</v>
      </c>
      <c r="I22">
        <v>2.8290000000000002</v>
      </c>
      <c r="J22">
        <v>2.3540000000000001</v>
      </c>
    </row>
    <row r="23" spans="1:10" x14ac:dyDescent="0.55000000000000004">
      <c r="A23" t="s">
        <v>437</v>
      </c>
      <c r="B23">
        <v>3.34</v>
      </c>
      <c r="C23">
        <v>3.0640000000000001</v>
      </c>
      <c r="D23">
        <v>3.5089999999999999</v>
      </c>
      <c r="G23" t="s">
        <v>438</v>
      </c>
      <c r="H23">
        <v>2.8559999999999999</v>
      </c>
      <c r="I23">
        <v>3.431</v>
      </c>
      <c r="J23">
        <v>2.8290000000000002</v>
      </c>
    </row>
    <row r="24" spans="1:10" x14ac:dyDescent="0.55000000000000004">
      <c r="A24" t="s">
        <v>439</v>
      </c>
      <c r="B24">
        <v>3.101</v>
      </c>
      <c r="C24">
        <v>3.3290000000000002</v>
      </c>
      <c r="D24">
        <v>2.774</v>
      </c>
      <c r="G24" t="s">
        <v>440</v>
      </c>
      <c r="H24">
        <v>2.617</v>
      </c>
      <c r="I24">
        <v>2.7879999999999998</v>
      </c>
      <c r="J24">
        <v>2.7320000000000002</v>
      </c>
    </row>
    <row r="25" spans="1:10" x14ac:dyDescent="0.55000000000000004">
      <c r="A25" t="s">
        <v>441</v>
      </c>
      <c r="B25">
        <v>3.431</v>
      </c>
      <c r="C25">
        <v>3.9420000000000002</v>
      </c>
      <c r="D25">
        <v>3.5089999999999999</v>
      </c>
      <c r="G25" t="s">
        <v>442</v>
      </c>
      <c r="H25">
        <v>2.988</v>
      </c>
      <c r="I25">
        <v>2.774</v>
      </c>
      <c r="J25">
        <v>2.113</v>
      </c>
    </row>
    <row r="26" spans="1:10" x14ac:dyDescent="0.55000000000000004">
      <c r="A26" t="s">
        <v>443</v>
      </c>
      <c r="B26">
        <v>2.8559999999999999</v>
      </c>
      <c r="C26">
        <v>3.3290000000000002</v>
      </c>
      <c r="D26">
        <v>3.431</v>
      </c>
      <c r="G26" t="s">
        <v>444</v>
      </c>
      <c r="H26">
        <v>4.1239999999999997</v>
      </c>
      <c r="I26">
        <v>2.37</v>
      </c>
      <c r="J26">
        <v>4.3860000000000001</v>
      </c>
    </row>
    <row r="27" spans="1:10" x14ac:dyDescent="0.55000000000000004">
      <c r="A27" t="s">
        <v>445</v>
      </c>
      <c r="B27">
        <v>3.3290000000000002</v>
      </c>
      <c r="C27">
        <v>3.649</v>
      </c>
      <c r="D27">
        <v>2.3860000000000001</v>
      </c>
      <c r="G27" t="s">
        <v>446</v>
      </c>
      <c r="H27">
        <v>1.9610000000000001</v>
      </c>
      <c r="I27">
        <v>3.6059999999999999</v>
      </c>
      <c r="J27">
        <v>2.617</v>
      </c>
    </row>
    <row r="28" spans="1:10" x14ac:dyDescent="0.55000000000000004">
      <c r="A28" t="s">
        <v>447</v>
      </c>
      <c r="B28">
        <v>3.34</v>
      </c>
      <c r="C28">
        <v>3.0640000000000001</v>
      </c>
      <c r="D28">
        <v>2.9609999999999999</v>
      </c>
      <c r="G28" t="s">
        <v>448</v>
      </c>
      <c r="H28">
        <v>3.8929999999999998</v>
      </c>
      <c r="I28">
        <v>4.1239999999999997</v>
      </c>
      <c r="J28">
        <v>3.649</v>
      </c>
    </row>
    <row r="29" spans="1:10" x14ac:dyDescent="0.55000000000000004">
      <c r="A29" t="s">
        <v>449</v>
      </c>
      <c r="B29">
        <v>2.5569999999999999</v>
      </c>
      <c r="C29">
        <v>2.4809999999999999</v>
      </c>
      <c r="D29">
        <v>2.7879999999999998</v>
      </c>
      <c r="G29" t="s">
        <v>450</v>
      </c>
      <c r="H29">
        <v>3.649</v>
      </c>
      <c r="I29">
        <v>2.774</v>
      </c>
      <c r="J29">
        <v>2.2869999999999999</v>
      </c>
    </row>
    <row r="30" spans="1:10" x14ac:dyDescent="0.55000000000000004">
      <c r="A30" t="s">
        <v>451</v>
      </c>
      <c r="B30">
        <v>3.34</v>
      </c>
      <c r="C30">
        <v>2.8959999999999999</v>
      </c>
      <c r="D30">
        <v>2.6320000000000001</v>
      </c>
      <c r="G30" t="s">
        <v>452</v>
      </c>
      <c r="H30">
        <v>2.3540000000000001</v>
      </c>
      <c r="I30">
        <v>3.431</v>
      </c>
      <c r="J30">
        <v>3.1629999999999998</v>
      </c>
    </row>
    <row r="31" spans="1:10" x14ac:dyDescent="0.55000000000000004">
      <c r="A31" t="s">
        <v>453</v>
      </c>
      <c r="B31">
        <v>3.617</v>
      </c>
      <c r="C31">
        <v>3.375</v>
      </c>
      <c r="D31">
        <v>3.8610000000000002</v>
      </c>
      <c r="G31" t="s">
        <v>454</v>
      </c>
      <c r="H31">
        <v>2.9489999999999998</v>
      </c>
      <c r="I31">
        <v>3.375</v>
      </c>
      <c r="J31">
        <v>2.2189999999999999</v>
      </c>
    </row>
    <row r="32" spans="1:10" x14ac:dyDescent="0.55000000000000004">
      <c r="A32" t="s">
        <v>455</v>
      </c>
      <c r="B32">
        <v>2.9489999999999998</v>
      </c>
      <c r="C32">
        <v>2.988</v>
      </c>
      <c r="D32">
        <v>3.6059999999999999</v>
      </c>
      <c r="G32" t="s">
        <v>456</v>
      </c>
      <c r="H32">
        <v>2.4969999999999999</v>
      </c>
      <c r="I32">
        <v>2.774</v>
      </c>
      <c r="J32">
        <v>2.8959999999999999</v>
      </c>
    </row>
    <row r="33" spans="1:10" x14ac:dyDescent="0.55000000000000004">
      <c r="A33" t="s">
        <v>457</v>
      </c>
      <c r="B33">
        <v>3.649</v>
      </c>
      <c r="C33">
        <v>4.7480000000000002</v>
      </c>
      <c r="D33">
        <v>3.3290000000000002</v>
      </c>
      <c r="G33" t="s">
        <v>458</v>
      </c>
      <c r="H33">
        <v>2.8290000000000002</v>
      </c>
      <c r="I33">
        <v>2.2189999999999999</v>
      </c>
      <c r="J33">
        <v>2.5569999999999999</v>
      </c>
    </row>
    <row r="34" spans="1:10" x14ac:dyDescent="0.55000000000000004">
      <c r="A34" t="s">
        <v>459</v>
      </c>
      <c r="B34">
        <v>2.8959999999999999</v>
      </c>
      <c r="C34">
        <v>3.6059999999999999</v>
      </c>
      <c r="D34">
        <v>3.972</v>
      </c>
      <c r="G34" t="s">
        <v>460</v>
      </c>
      <c r="H34">
        <v>3.0640000000000001</v>
      </c>
      <c r="I34">
        <v>3.101</v>
      </c>
      <c r="J34">
        <v>3.7010000000000001</v>
      </c>
    </row>
    <row r="35" spans="1:10" x14ac:dyDescent="0.55000000000000004">
      <c r="A35" t="s">
        <v>461</v>
      </c>
      <c r="B35">
        <v>2.9489999999999998</v>
      </c>
      <c r="C35">
        <v>3.8639999999999999</v>
      </c>
      <c r="D35">
        <v>3.5310000000000001</v>
      </c>
      <c r="G35" t="s">
        <v>462</v>
      </c>
      <c r="H35">
        <v>3.101</v>
      </c>
      <c r="I35">
        <v>2.8290000000000002</v>
      </c>
      <c r="J35">
        <v>2.5569999999999999</v>
      </c>
    </row>
    <row r="36" spans="1:10" x14ac:dyDescent="0.55000000000000004">
      <c r="A36" t="s">
        <v>463</v>
      </c>
      <c r="B36">
        <v>4.306</v>
      </c>
      <c r="C36">
        <v>2.774</v>
      </c>
      <c r="D36">
        <v>4.1239999999999997</v>
      </c>
      <c r="G36" t="s">
        <v>464</v>
      </c>
      <c r="H36">
        <v>3.0640000000000001</v>
      </c>
      <c r="I36">
        <v>2.746</v>
      </c>
      <c r="J36">
        <v>1.9610000000000001</v>
      </c>
    </row>
    <row r="37" spans="1:10" x14ac:dyDescent="0.55000000000000004">
      <c r="A37" t="s">
        <v>465</v>
      </c>
      <c r="B37">
        <v>3.7010000000000001</v>
      </c>
      <c r="C37">
        <v>3.6059999999999999</v>
      </c>
      <c r="D37">
        <v>3.3290000000000002</v>
      </c>
      <c r="G37" t="s">
        <v>466</v>
      </c>
      <c r="H37">
        <v>3.1629999999999998</v>
      </c>
      <c r="I37">
        <v>2.6320000000000001</v>
      </c>
      <c r="J37">
        <v>2.5569999999999999</v>
      </c>
    </row>
    <row r="38" spans="1:10" x14ac:dyDescent="0.55000000000000004">
      <c r="A38" t="s">
        <v>467</v>
      </c>
      <c r="B38">
        <v>4.1980000000000004</v>
      </c>
      <c r="C38">
        <v>3.9420000000000002</v>
      </c>
      <c r="D38">
        <v>3.375</v>
      </c>
      <c r="G38" t="s">
        <v>468</v>
      </c>
      <c r="H38">
        <v>2.3860000000000001</v>
      </c>
      <c r="I38">
        <v>3.101</v>
      </c>
      <c r="J38">
        <v>2.3860000000000001</v>
      </c>
    </row>
    <row r="39" spans="1:10" x14ac:dyDescent="0.55000000000000004">
      <c r="A39" t="s">
        <v>469</v>
      </c>
      <c r="B39">
        <v>3.7320000000000002</v>
      </c>
      <c r="C39">
        <v>3.34</v>
      </c>
      <c r="D39">
        <v>3.7010000000000001</v>
      </c>
      <c r="G39" t="s">
        <v>470</v>
      </c>
      <c r="H39">
        <v>2.2360000000000002</v>
      </c>
      <c r="I39">
        <v>2.617</v>
      </c>
      <c r="J39">
        <v>3.0640000000000001</v>
      </c>
    </row>
    <row r="40" spans="1:10" x14ac:dyDescent="0.55000000000000004">
      <c r="A40" t="s">
        <v>471</v>
      </c>
      <c r="B40">
        <v>3.883</v>
      </c>
      <c r="C40">
        <v>3.8929999999999998</v>
      </c>
      <c r="D40">
        <v>3.6059999999999999</v>
      </c>
      <c r="G40" t="s">
        <v>472</v>
      </c>
      <c r="H40">
        <v>4.9930000000000003</v>
      </c>
      <c r="I40">
        <v>4.516</v>
      </c>
      <c r="J40">
        <v>2.2869999999999999</v>
      </c>
    </row>
    <row r="41" spans="1:10" x14ac:dyDescent="0.55000000000000004">
      <c r="A41" t="s">
        <v>473</v>
      </c>
      <c r="B41">
        <v>3.375</v>
      </c>
      <c r="C41">
        <v>2.7879999999999998</v>
      </c>
      <c r="D41">
        <v>3.375</v>
      </c>
      <c r="G41" t="s">
        <v>474</v>
      </c>
      <c r="H41">
        <v>2.6320000000000001</v>
      </c>
      <c r="I41">
        <v>2.4969999999999999</v>
      </c>
      <c r="J41">
        <v>2.7879999999999998</v>
      </c>
    </row>
    <row r="42" spans="1:10" x14ac:dyDescent="0.55000000000000004">
      <c r="A42" t="s">
        <v>475</v>
      </c>
      <c r="B42">
        <v>3.617</v>
      </c>
      <c r="C42">
        <v>4.1609999999999996</v>
      </c>
      <c r="D42">
        <v>2.512</v>
      </c>
      <c r="G42" t="s">
        <v>476</v>
      </c>
      <c r="H42">
        <v>2.5569999999999999</v>
      </c>
      <c r="I42">
        <v>2.37</v>
      </c>
      <c r="J42">
        <v>3.1629999999999998</v>
      </c>
    </row>
    <row r="43" spans="1:10" x14ac:dyDescent="0.55000000000000004">
      <c r="A43" t="s">
        <v>477</v>
      </c>
      <c r="B43">
        <v>3.101</v>
      </c>
      <c r="C43">
        <v>3.883</v>
      </c>
      <c r="D43">
        <v>2.8290000000000002</v>
      </c>
      <c r="G43" t="s">
        <v>478</v>
      </c>
      <c r="H43">
        <v>2.2360000000000002</v>
      </c>
      <c r="I43">
        <v>2.2869999999999999</v>
      </c>
      <c r="J43">
        <v>2</v>
      </c>
    </row>
    <row r="44" spans="1:10" x14ac:dyDescent="0.55000000000000004">
      <c r="A44" t="s">
        <v>479</v>
      </c>
      <c r="B44">
        <v>4.2430000000000003</v>
      </c>
      <c r="C44">
        <v>3.923</v>
      </c>
      <c r="D44">
        <v>4.0389999999999997</v>
      </c>
      <c r="G44" t="s">
        <v>480</v>
      </c>
      <c r="H44">
        <v>4.1609999999999996</v>
      </c>
      <c r="I44">
        <v>3.617</v>
      </c>
      <c r="J44">
        <v>2.2189999999999999</v>
      </c>
    </row>
    <row r="45" spans="1:10" x14ac:dyDescent="0.55000000000000004">
      <c r="A45" t="s">
        <v>481</v>
      </c>
      <c r="B45">
        <v>3.476</v>
      </c>
      <c r="C45">
        <v>3.1629999999999998</v>
      </c>
      <c r="D45">
        <v>2.617</v>
      </c>
      <c r="G45" t="s">
        <v>482</v>
      </c>
      <c r="H45">
        <v>2.774</v>
      </c>
      <c r="I45">
        <v>3.3860000000000001</v>
      </c>
      <c r="J45">
        <v>2.2189999999999999</v>
      </c>
    </row>
    <row r="46" spans="1:10" x14ac:dyDescent="0.55000000000000004">
      <c r="A46" t="s">
        <v>483</v>
      </c>
      <c r="B46">
        <v>2.7879999999999998</v>
      </c>
      <c r="C46">
        <v>3.923</v>
      </c>
      <c r="D46">
        <v>3.34</v>
      </c>
      <c r="G46" t="s">
        <v>484</v>
      </c>
      <c r="H46">
        <v>3.3290000000000002</v>
      </c>
      <c r="I46">
        <v>1.9419999999999999</v>
      </c>
      <c r="J46">
        <v>2.4969999999999999</v>
      </c>
    </row>
    <row r="47" spans="1:10" x14ac:dyDescent="0.55000000000000004">
      <c r="A47" t="s">
        <v>485</v>
      </c>
      <c r="B47">
        <v>3.1629999999999998</v>
      </c>
      <c r="C47">
        <v>3.6059999999999999</v>
      </c>
      <c r="D47">
        <v>3.7010000000000001</v>
      </c>
      <c r="G47" t="s">
        <v>486</v>
      </c>
      <c r="H47">
        <v>3.552</v>
      </c>
      <c r="I47">
        <v>2.8290000000000002</v>
      </c>
      <c r="J47">
        <v>2.1669999999999998</v>
      </c>
    </row>
    <row r="48" spans="1:10" x14ac:dyDescent="0.55000000000000004">
      <c r="A48" t="s">
        <v>487</v>
      </c>
      <c r="B48">
        <v>3.0640000000000001</v>
      </c>
      <c r="C48">
        <v>2.7879999999999998</v>
      </c>
      <c r="D48">
        <v>3</v>
      </c>
      <c r="G48" t="s">
        <v>488</v>
      </c>
      <c r="H48">
        <v>2.113</v>
      </c>
      <c r="I48">
        <v>3.552</v>
      </c>
      <c r="J48">
        <v>3.101</v>
      </c>
    </row>
    <row r="49" spans="1:10" x14ac:dyDescent="0.55000000000000004">
      <c r="A49" t="s">
        <v>489</v>
      </c>
      <c r="B49">
        <v>3.883</v>
      </c>
      <c r="C49">
        <v>2.7320000000000002</v>
      </c>
      <c r="D49">
        <v>4.17</v>
      </c>
      <c r="G49" t="s">
        <v>490</v>
      </c>
      <c r="H49">
        <v>3.1629999999999998</v>
      </c>
      <c r="I49">
        <v>2.2360000000000002</v>
      </c>
      <c r="J49">
        <v>2.8290000000000002</v>
      </c>
    </row>
    <row r="50" spans="1:10" x14ac:dyDescent="0.55000000000000004">
      <c r="A50" t="s">
        <v>491</v>
      </c>
      <c r="B50">
        <v>3.617</v>
      </c>
      <c r="C50">
        <v>3.923</v>
      </c>
      <c r="D50">
        <v>3.375</v>
      </c>
      <c r="G50" t="s">
        <v>492</v>
      </c>
      <c r="H50">
        <v>2</v>
      </c>
      <c r="I50">
        <v>4.0010000000000003</v>
      </c>
      <c r="J50">
        <v>2.0190000000000001</v>
      </c>
    </row>
    <row r="51" spans="1:10" x14ac:dyDescent="0.55000000000000004">
      <c r="A51" t="s">
        <v>493</v>
      </c>
      <c r="B51">
        <v>4.4729999999999999</v>
      </c>
      <c r="C51">
        <v>3.7320000000000002</v>
      </c>
      <c r="D51">
        <v>2.8559999999999999</v>
      </c>
      <c r="G51" t="s">
        <v>494</v>
      </c>
      <c r="H51">
        <v>2.2189999999999999</v>
      </c>
      <c r="I51">
        <v>2.2360000000000002</v>
      </c>
      <c r="J51">
        <v>2.617</v>
      </c>
    </row>
    <row r="52" spans="1:10" x14ac:dyDescent="0.55000000000000004">
      <c r="A52" t="s">
        <v>495</v>
      </c>
      <c r="B52">
        <v>3.9420000000000002</v>
      </c>
      <c r="C52">
        <v>3.5089999999999999</v>
      </c>
      <c r="D52">
        <v>3.2349999999999999</v>
      </c>
      <c r="G52" t="s">
        <v>496</v>
      </c>
      <c r="H52">
        <v>2.7879999999999998</v>
      </c>
      <c r="I52">
        <v>3.1629999999999998</v>
      </c>
      <c r="J52">
        <v>2.512</v>
      </c>
    </row>
    <row r="53" spans="1:10" x14ac:dyDescent="0.55000000000000004">
      <c r="A53" t="s">
        <v>497</v>
      </c>
      <c r="B53">
        <v>3.476</v>
      </c>
      <c r="C53">
        <v>2.7320000000000002</v>
      </c>
      <c r="D53">
        <v>3.7730000000000001</v>
      </c>
      <c r="G53" t="s">
        <v>498</v>
      </c>
      <c r="H53">
        <v>2.8959999999999999</v>
      </c>
      <c r="I53">
        <v>2.774</v>
      </c>
      <c r="J53">
        <v>3.0510000000000002</v>
      </c>
    </row>
    <row r="54" spans="1:10" x14ac:dyDescent="0.55000000000000004">
      <c r="A54" t="s">
        <v>499</v>
      </c>
      <c r="B54">
        <v>3.617</v>
      </c>
      <c r="C54">
        <v>3.8929999999999998</v>
      </c>
      <c r="D54">
        <v>3.34</v>
      </c>
      <c r="G54" t="s">
        <v>500</v>
      </c>
      <c r="H54">
        <v>3.34</v>
      </c>
      <c r="I54">
        <v>2.5569999999999999</v>
      </c>
      <c r="J54">
        <v>3.101</v>
      </c>
    </row>
    <row r="55" spans="1:10" x14ac:dyDescent="0.55000000000000004">
      <c r="A55" t="s">
        <v>501</v>
      </c>
      <c r="B55">
        <v>3.34</v>
      </c>
      <c r="C55">
        <v>2.8959999999999999</v>
      </c>
      <c r="D55">
        <v>3</v>
      </c>
      <c r="G55" t="s">
        <v>502</v>
      </c>
      <c r="H55">
        <v>2.988</v>
      </c>
      <c r="I55">
        <v>3.476</v>
      </c>
      <c r="J55">
        <v>3.1629999999999998</v>
      </c>
    </row>
    <row r="56" spans="1:10" x14ac:dyDescent="0.55000000000000004">
      <c r="A56" t="s">
        <v>503</v>
      </c>
      <c r="B56">
        <v>3.431</v>
      </c>
      <c r="C56">
        <v>3</v>
      </c>
      <c r="D56">
        <v>3.3290000000000002</v>
      </c>
      <c r="G56" t="s">
        <v>504</v>
      </c>
      <c r="H56">
        <v>3.101</v>
      </c>
      <c r="I56">
        <v>2.5569999999999999</v>
      </c>
      <c r="J56">
        <v>2.0190000000000001</v>
      </c>
    </row>
    <row r="57" spans="1:10" x14ac:dyDescent="0.55000000000000004">
      <c r="A57" t="s">
        <v>505</v>
      </c>
      <c r="B57">
        <v>3.617</v>
      </c>
      <c r="C57">
        <v>4.0389999999999997</v>
      </c>
      <c r="D57">
        <v>3.431</v>
      </c>
      <c r="G57" t="s">
        <v>506</v>
      </c>
      <c r="H57">
        <v>2.8559999999999999</v>
      </c>
      <c r="I57">
        <v>2.6320000000000001</v>
      </c>
      <c r="J57">
        <v>3.8929999999999998</v>
      </c>
    </row>
    <row r="58" spans="1:10" x14ac:dyDescent="0.55000000000000004">
      <c r="A58" t="s">
        <v>507</v>
      </c>
      <c r="B58">
        <v>3.0640000000000001</v>
      </c>
      <c r="C58">
        <v>2.774</v>
      </c>
      <c r="D58">
        <v>3.2469999999999999</v>
      </c>
      <c r="G58" t="s">
        <v>508</v>
      </c>
      <c r="H58">
        <v>3.476</v>
      </c>
      <c r="I58">
        <v>3.1629999999999998</v>
      </c>
      <c r="J58">
        <v>2.0190000000000001</v>
      </c>
    </row>
    <row r="59" spans="1:10" x14ac:dyDescent="0.55000000000000004">
      <c r="A59" t="s">
        <v>509</v>
      </c>
      <c r="B59">
        <v>3.375</v>
      </c>
      <c r="C59">
        <v>3.2469999999999999</v>
      </c>
      <c r="D59">
        <v>3.552</v>
      </c>
      <c r="G59" t="s">
        <v>510</v>
      </c>
      <c r="H59">
        <v>3.101</v>
      </c>
      <c r="I59">
        <v>2.3540000000000001</v>
      </c>
      <c r="J59">
        <v>3.1629999999999998</v>
      </c>
    </row>
    <row r="60" spans="1:10" x14ac:dyDescent="0.55000000000000004">
      <c r="A60" t="s">
        <v>511</v>
      </c>
      <c r="B60">
        <v>2.774</v>
      </c>
      <c r="C60">
        <v>3.431</v>
      </c>
      <c r="D60">
        <v>3.0510000000000002</v>
      </c>
      <c r="G60" t="s">
        <v>512</v>
      </c>
      <c r="H60">
        <v>3.617</v>
      </c>
      <c r="I60">
        <v>2.8559999999999999</v>
      </c>
      <c r="J60">
        <v>2</v>
      </c>
    </row>
    <row r="61" spans="1:10" x14ac:dyDescent="0.55000000000000004">
      <c r="A61" t="s">
        <v>513</v>
      </c>
      <c r="B61">
        <v>5.4640000000000004</v>
      </c>
      <c r="C61">
        <v>3.3290000000000002</v>
      </c>
      <c r="D61">
        <v>2.774</v>
      </c>
      <c r="G61" t="s">
        <v>514</v>
      </c>
      <c r="H61">
        <v>2.3860000000000001</v>
      </c>
      <c r="I61">
        <v>2.2360000000000002</v>
      </c>
      <c r="J61">
        <v>2.1669999999999998</v>
      </c>
    </row>
    <row r="62" spans="1:10" x14ac:dyDescent="0.55000000000000004">
      <c r="A62" t="s">
        <v>38</v>
      </c>
      <c r="B62">
        <f>AVERAGE(B2:B61)</f>
        <v>3.4000333333333335</v>
      </c>
      <c r="C62">
        <f t="shared" ref="C62:D62" si="0">AVERAGE(C2:C61)</f>
        <v>3.3628666666666671</v>
      </c>
      <c r="D62">
        <f t="shared" si="0"/>
        <v>3.2791499999999991</v>
      </c>
      <c r="G62" t="s">
        <v>38</v>
      </c>
      <c r="H62">
        <f>AVERAGE(H2:H61)</f>
        <v>2.972516666666666</v>
      </c>
      <c r="I62">
        <f t="shared" ref="I62:J62" si="1">AVERAGE(I2:I61)</f>
        <v>2.9089333333333331</v>
      </c>
      <c r="J62">
        <f t="shared" si="1"/>
        <v>2.7589000000000001</v>
      </c>
    </row>
    <row r="63" spans="1:10" x14ac:dyDescent="0.55000000000000004">
      <c r="A63" t="s">
        <v>20</v>
      </c>
      <c r="B63">
        <f>STDEV(B2:B61)</f>
        <v>0.55021336282642674</v>
      </c>
      <c r="C63">
        <f t="shared" ref="C63:D63" si="2">STDEV(C2:C61)</f>
        <v>0.54159918467087564</v>
      </c>
      <c r="D63">
        <f t="shared" si="2"/>
        <v>0.48076224170670656</v>
      </c>
      <c r="G63" t="s">
        <v>20</v>
      </c>
      <c r="H63">
        <f>STDEV(H2:H61)</f>
        <v>0.66607029943190854</v>
      </c>
      <c r="I63">
        <f t="shared" ref="I63:J63" si="3">STDEV(I2:I61)</f>
        <v>0.55823422781780685</v>
      </c>
      <c r="J63">
        <f t="shared" si="3"/>
        <v>0.52807208354895085</v>
      </c>
    </row>
    <row r="64" spans="1:10" x14ac:dyDescent="0.55000000000000004">
      <c r="A64" t="s">
        <v>515</v>
      </c>
      <c r="B64" s="50">
        <v>1.15858E-2</v>
      </c>
      <c r="C64" s="51">
        <v>8.42469E-2</v>
      </c>
      <c r="D64" s="52">
        <v>0.14799599999999999</v>
      </c>
      <c r="H64" s="52">
        <v>0.12911700000000001</v>
      </c>
      <c r="I64" s="50">
        <v>8.95202E-4</v>
      </c>
      <c r="J64" s="50">
        <v>3.7231199999999999E-2</v>
      </c>
    </row>
    <row r="65" spans="2:10" x14ac:dyDescent="0.55000000000000004">
      <c r="G65" t="s">
        <v>516</v>
      </c>
      <c r="H65" s="53">
        <v>6.5310480000000003E-5</v>
      </c>
      <c r="I65" s="53">
        <v>5.5150840000000003E-6</v>
      </c>
      <c r="J65" s="53">
        <v>6.4208049999999998E-8</v>
      </c>
    </row>
    <row r="66" spans="2:10" x14ac:dyDescent="0.55000000000000004">
      <c r="B66">
        <f>B62/1024*532.96</f>
        <v>1.7696110989583336</v>
      </c>
      <c r="C66">
        <f t="shared" ref="C66:J67" si="4">C62/1024*532.96</f>
        <v>1.7502670104166671</v>
      </c>
      <c r="D66">
        <f t="shared" si="4"/>
        <v>1.7066951015624996</v>
      </c>
      <c r="H66">
        <f t="shared" si="4"/>
        <v>1.5471020338541663</v>
      </c>
      <c r="I66">
        <f t="shared" si="4"/>
        <v>1.5140088958333333</v>
      </c>
      <c r="J66">
        <f t="shared" si="4"/>
        <v>1.4359212343750001</v>
      </c>
    </row>
    <row r="67" spans="2:10" x14ac:dyDescent="0.55000000000000004">
      <c r="B67">
        <f>B63/1024*532.96</f>
        <v>0.2863688611835668</v>
      </c>
      <c r="C67">
        <f t="shared" si="4"/>
        <v>0.28188545064666981</v>
      </c>
      <c r="D67">
        <f t="shared" si="4"/>
        <v>0.25022172298828743</v>
      </c>
      <c r="H67">
        <f t="shared" si="4"/>
        <v>0.34666877615745118</v>
      </c>
      <c r="I67">
        <f t="shared" si="4"/>
        <v>0.29054347075954917</v>
      </c>
      <c r="J67">
        <f t="shared" si="4"/>
        <v>0.274845017234618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32EAE-8157-4D5A-A6D9-352FACB14EF1}">
  <dimension ref="A1:J10"/>
  <sheetViews>
    <sheetView workbookViewId="0">
      <selection activeCell="O29" sqref="O29"/>
    </sheetView>
  </sheetViews>
  <sheetFormatPr defaultRowHeight="14.4" x14ac:dyDescent="0.55000000000000004"/>
  <cols>
    <col min="1" max="1" width="18" customWidth="1"/>
    <col min="2" max="2" width="15.15625" customWidth="1"/>
    <col min="3" max="3" width="12.9453125" customWidth="1"/>
    <col min="4" max="4" width="11.7890625" customWidth="1"/>
    <col min="6" max="6" width="11" customWidth="1"/>
    <col min="7" max="7" width="11.83984375" customWidth="1"/>
    <col min="8" max="8" width="12.5234375" customWidth="1"/>
    <col min="9" max="9" width="10.3125" customWidth="1"/>
    <col min="10" max="10" width="14.578125" customWidth="1"/>
  </cols>
  <sheetData>
    <row r="1" spans="1:10" x14ac:dyDescent="0.55000000000000004">
      <c r="A1" t="s">
        <v>370</v>
      </c>
      <c r="B1" t="s">
        <v>371</v>
      </c>
      <c r="C1" t="s">
        <v>372</v>
      </c>
      <c r="D1" t="s">
        <v>373</v>
      </c>
      <c r="E1" t="s">
        <v>374</v>
      </c>
      <c r="F1" t="s">
        <v>375</v>
      </c>
      <c r="G1" t="s">
        <v>376</v>
      </c>
      <c r="H1" t="s">
        <v>377</v>
      </c>
      <c r="I1" t="s">
        <v>378</v>
      </c>
      <c r="J1" t="s">
        <v>379</v>
      </c>
    </row>
    <row r="2" spans="1:10" x14ac:dyDescent="0.55000000000000004">
      <c r="A2">
        <v>12</v>
      </c>
      <c r="B2">
        <v>17</v>
      </c>
      <c r="C2">
        <v>6</v>
      </c>
      <c r="D2">
        <v>7</v>
      </c>
      <c r="E2">
        <v>6</v>
      </c>
      <c r="F2">
        <v>6</v>
      </c>
      <c r="G2">
        <v>8</v>
      </c>
      <c r="H2">
        <v>7</v>
      </c>
      <c r="I2">
        <v>20</v>
      </c>
      <c r="J2">
        <v>16</v>
      </c>
    </row>
    <row r="3" spans="1:10" x14ac:dyDescent="0.55000000000000004">
      <c r="A3">
        <v>12</v>
      </c>
      <c r="B3">
        <v>17</v>
      </c>
      <c r="C3">
        <v>8</v>
      </c>
      <c r="D3">
        <v>7</v>
      </c>
      <c r="E3">
        <v>6</v>
      </c>
      <c r="F3">
        <v>6</v>
      </c>
      <c r="G3">
        <v>9</v>
      </c>
      <c r="H3">
        <v>7</v>
      </c>
      <c r="I3">
        <v>19</v>
      </c>
      <c r="J3">
        <v>18</v>
      </c>
    </row>
    <row r="4" spans="1:10" x14ac:dyDescent="0.55000000000000004">
      <c r="A4">
        <v>14</v>
      </c>
      <c r="B4">
        <v>16</v>
      </c>
      <c r="C4">
        <v>8</v>
      </c>
      <c r="D4">
        <v>6</v>
      </c>
      <c r="E4">
        <v>6</v>
      </c>
      <c r="F4">
        <v>5</v>
      </c>
      <c r="G4">
        <v>8</v>
      </c>
      <c r="H4">
        <v>8</v>
      </c>
      <c r="I4">
        <v>18</v>
      </c>
      <c r="J4">
        <v>20</v>
      </c>
    </row>
    <row r="5" spans="1:10" x14ac:dyDescent="0.55000000000000004">
      <c r="A5">
        <v>11</v>
      </c>
      <c r="B5">
        <v>17</v>
      </c>
      <c r="C5">
        <v>7</v>
      </c>
      <c r="D5">
        <v>7</v>
      </c>
      <c r="E5">
        <v>6</v>
      </c>
      <c r="F5">
        <v>6</v>
      </c>
      <c r="G5">
        <v>9</v>
      </c>
      <c r="H5">
        <v>7</v>
      </c>
      <c r="I5">
        <v>20</v>
      </c>
      <c r="J5">
        <v>17</v>
      </c>
    </row>
    <row r="6" spans="1:10" x14ac:dyDescent="0.55000000000000004">
      <c r="A6">
        <v>10</v>
      </c>
      <c r="B6">
        <v>16</v>
      </c>
      <c r="C6">
        <v>6</v>
      </c>
      <c r="D6">
        <v>6</v>
      </c>
      <c r="E6">
        <v>5</v>
      </c>
      <c r="F6">
        <v>6</v>
      </c>
      <c r="G6">
        <v>8</v>
      </c>
      <c r="H6">
        <v>7</v>
      </c>
      <c r="I6">
        <v>19</v>
      </c>
      <c r="J6">
        <v>16</v>
      </c>
    </row>
    <row r="7" spans="1:10" x14ac:dyDescent="0.55000000000000004">
      <c r="A7">
        <v>11</v>
      </c>
      <c r="B7">
        <v>15</v>
      </c>
      <c r="C7">
        <v>7</v>
      </c>
      <c r="E7">
        <v>6</v>
      </c>
      <c r="F7">
        <v>6</v>
      </c>
      <c r="G7">
        <v>10</v>
      </c>
      <c r="H7">
        <v>7</v>
      </c>
      <c r="I7">
        <v>18</v>
      </c>
      <c r="J7">
        <v>19</v>
      </c>
    </row>
    <row r="8" spans="1:10" x14ac:dyDescent="0.55000000000000004">
      <c r="A8">
        <v>12</v>
      </c>
      <c r="C8">
        <v>7</v>
      </c>
      <c r="I8">
        <v>18</v>
      </c>
      <c r="J8">
        <v>17</v>
      </c>
    </row>
    <row r="9" spans="1:10" x14ac:dyDescent="0.55000000000000004">
      <c r="A9">
        <v>13</v>
      </c>
      <c r="C9">
        <v>7</v>
      </c>
      <c r="I9">
        <v>20</v>
      </c>
      <c r="J9">
        <v>17</v>
      </c>
    </row>
    <row r="10" spans="1:10" x14ac:dyDescent="0.55000000000000004">
      <c r="A10">
        <v>11</v>
      </c>
      <c r="C10">
        <v>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4"/>
  <sheetViews>
    <sheetView workbookViewId="0">
      <selection activeCell="J16" sqref="J16"/>
    </sheetView>
  </sheetViews>
  <sheetFormatPr defaultRowHeight="14.4" x14ac:dyDescent="0.55000000000000004"/>
  <cols>
    <col min="1" max="1" width="16.5234375" customWidth="1"/>
    <col min="2" max="2" width="14.7890625" customWidth="1"/>
    <col min="3" max="3" width="14" customWidth="1"/>
    <col min="4" max="4" width="13.20703125" customWidth="1"/>
    <col min="5" max="5" width="14.1015625" customWidth="1"/>
    <col min="6" max="6" width="12.62890625" customWidth="1"/>
    <col min="8" max="8" width="12.62890625" customWidth="1"/>
    <col min="9" max="9" width="11.15625" customWidth="1"/>
  </cols>
  <sheetData>
    <row r="1" spans="1:11" x14ac:dyDescent="0.55000000000000004">
      <c r="A1" t="s">
        <v>333</v>
      </c>
      <c r="B1" t="s">
        <v>333</v>
      </c>
      <c r="C1" t="s">
        <v>336</v>
      </c>
      <c r="D1" t="s">
        <v>337</v>
      </c>
      <c r="E1" t="s">
        <v>338</v>
      </c>
      <c r="F1" t="s">
        <v>338</v>
      </c>
      <c r="H1" t="s">
        <v>339</v>
      </c>
    </row>
    <row r="2" spans="1:11" x14ac:dyDescent="0.55000000000000004">
      <c r="A2" t="s">
        <v>334</v>
      </c>
      <c r="B2" t="s">
        <v>335</v>
      </c>
      <c r="C2" t="s">
        <v>334</v>
      </c>
      <c r="D2" t="s">
        <v>335</v>
      </c>
      <c r="E2" t="s">
        <v>334</v>
      </c>
      <c r="F2" t="s">
        <v>335</v>
      </c>
    </row>
    <row r="3" spans="1:11" x14ac:dyDescent="0.55000000000000004">
      <c r="A3" s="49">
        <v>29.683832666022365</v>
      </c>
      <c r="B3" s="49">
        <v>24.437387822725388</v>
      </c>
      <c r="C3" s="49">
        <v>15.325141515946431</v>
      </c>
      <c r="D3" s="49">
        <v>15.049012839983432</v>
      </c>
      <c r="E3">
        <v>9.2592592592592595</v>
      </c>
      <c r="F3" s="49">
        <v>38.833609729132121</v>
      </c>
      <c r="H3" t="s">
        <v>340</v>
      </c>
      <c r="I3" t="s">
        <v>341</v>
      </c>
    </row>
    <row r="4" spans="1:11" x14ac:dyDescent="0.55000000000000004">
      <c r="A4" s="49">
        <v>34.101891481430343</v>
      </c>
      <c r="B4" s="49">
        <v>23.885130470799393</v>
      </c>
      <c r="C4" s="49">
        <v>16.015463205853926</v>
      </c>
      <c r="D4" s="49">
        <v>33.825762805467349</v>
      </c>
      <c r="E4">
        <v>24.18463239358762</v>
      </c>
      <c r="F4" s="49">
        <v>32.476506357103375</v>
      </c>
      <c r="H4" t="s">
        <v>342</v>
      </c>
      <c r="I4" t="s">
        <v>343</v>
      </c>
      <c r="J4">
        <v>0</v>
      </c>
      <c r="K4" t="s">
        <v>144</v>
      </c>
    </row>
    <row r="5" spans="1:11" x14ac:dyDescent="0.55000000000000004">
      <c r="A5" s="49">
        <v>23.470937456854895</v>
      </c>
      <c r="B5" s="49">
        <v>22.0902940770399</v>
      </c>
      <c r="C5" s="49">
        <v>42.938009112246306</v>
      </c>
      <c r="D5" s="49">
        <v>31.478669059781858</v>
      </c>
      <c r="E5" s="49">
        <v>11.608623548922056</v>
      </c>
      <c r="F5" s="49">
        <v>15.616362631288006</v>
      </c>
      <c r="H5" t="s">
        <v>342</v>
      </c>
      <c r="I5" t="s">
        <v>344</v>
      </c>
      <c r="J5">
        <v>0</v>
      </c>
      <c r="K5" t="s">
        <v>144</v>
      </c>
    </row>
    <row r="6" spans="1:11" x14ac:dyDescent="0.55000000000000004">
      <c r="A6" s="49">
        <v>32.307055087670854</v>
      </c>
      <c r="B6" s="49">
        <v>34.930277509319339</v>
      </c>
      <c r="C6" s="49">
        <v>21.676101063095402</v>
      </c>
      <c r="D6" s="49">
        <v>14.634819826038933</v>
      </c>
      <c r="E6" s="49">
        <v>7.7390823659480379</v>
      </c>
      <c r="F6" s="49">
        <v>24.599226091763406</v>
      </c>
      <c r="H6" t="s">
        <v>344</v>
      </c>
      <c r="I6" t="s">
        <v>343</v>
      </c>
      <c r="J6">
        <v>0</v>
      </c>
      <c r="K6" t="s">
        <v>144</v>
      </c>
    </row>
    <row r="7" spans="1:11" x14ac:dyDescent="0.55000000000000004">
      <c r="A7" s="49">
        <v>26.784481568410879</v>
      </c>
      <c r="B7" s="49">
        <v>30.512218693911361</v>
      </c>
      <c r="C7" s="49">
        <v>23.056744442910396</v>
      </c>
      <c r="D7" s="49">
        <v>28.165124948225873</v>
      </c>
      <c r="E7" s="49">
        <v>13.405196241017137</v>
      </c>
      <c r="F7" s="49">
        <v>27.363184079601989</v>
      </c>
      <c r="H7" t="s">
        <v>345</v>
      </c>
      <c r="I7" t="s">
        <v>346</v>
      </c>
      <c r="J7">
        <v>0.88339999999999996</v>
      </c>
      <c r="K7" t="s">
        <v>193</v>
      </c>
    </row>
    <row r="8" spans="1:11" x14ac:dyDescent="0.55000000000000004">
      <c r="A8" s="49">
        <v>37.27737125500483</v>
      </c>
      <c r="B8" s="49">
        <v>24.713516498688389</v>
      </c>
      <c r="C8" s="49">
        <v>15.877398867872428</v>
      </c>
      <c r="D8" s="49">
        <v>25.265773850614384</v>
      </c>
      <c r="E8" s="49">
        <v>21.006080707573247</v>
      </c>
      <c r="F8" s="49">
        <v>28.192371475953568</v>
      </c>
      <c r="H8" t="s">
        <v>345</v>
      </c>
      <c r="I8" t="s">
        <v>347</v>
      </c>
      <c r="J8">
        <v>6.3170000000000004E-2</v>
      </c>
      <c r="K8" t="s">
        <v>193</v>
      </c>
    </row>
    <row r="9" spans="1:11" x14ac:dyDescent="0.55000000000000004">
      <c r="A9" s="49">
        <v>41.143172718486809</v>
      </c>
      <c r="B9" s="49">
        <v>22.366422753002897</v>
      </c>
      <c r="C9" s="49">
        <v>23.470937456854895</v>
      </c>
      <c r="D9" s="49">
        <v>28.855446638133369</v>
      </c>
      <c r="E9" s="49">
        <v>14.096185737976784</v>
      </c>
      <c r="F9" s="49">
        <v>25.152017689331124</v>
      </c>
      <c r="H9" t="s">
        <v>347</v>
      </c>
      <c r="I9" t="s">
        <v>346</v>
      </c>
      <c r="J9">
        <v>0.43959999999999999</v>
      </c>
      <c r="K9" t="s">
        <v>193</v>
      </c>
    </row>
    <row r="10" spans="1:11" x14ac:dyDescent="0.55000000000000004">
      <c r="A10" s="49">
        <v>37.001242579041829</v>
      </c>
      <c r="B10" s="49">
        <v>26.784481568410879</v>
      </c>
      <c r="C10" s="49">
        <v>22.918680104928896</v>
      </c>
      <c r="D10" s="49">
        <v>26.508352892447881</v>
      </c>
      <c r="E10" s="49">
        <v>22.664455500276397</v>
      </c>
      <c r="F10" s="49">
        <v>26.533996683250415</v>
      </c>
    </row>
    <row r="11" spans="1:11" x14ac:dyDescent="0.55000000000000004">
      <c r="A11" s="49">
        <v>34.792213171337842</v>
      </c>
      <c r="B11" s="49">
        <v>38.796078972801325</v>
      </c>
      <c r="C11" s="49">
        <v>16.291591881816927</v>
      </c>
      <c r="D11" s="49">
        <v>30.374154355929861</v>
      </c>
      <c r="E11" s="49">
        <v>6.4953012714206748</v>
      </c>
      <c r="F11" s="49">
        <v>34.82587064676617</v>
      </c>
    </row>
    <row r="12" spans="1:11" x14ac:dyDescent="0.55000000000000004">
      <c r="A12" s="49">
        <v>35.758663537208335</v>
      </c>
      <c r="B12" s="49">
        <v>28.993510976114869</v>
      </c>
      <c r="C12" s="49">
        <v>16.153527543835427</v>
      </c>
      <c r="D12" s="49">
        <v>31.202540383818857</v>
      </c>
      <c r="E12" s="49">
        <v>26.533996683250415</v>
      </c>
      <c r="F12" s="49">
        <v>23.631840796019901</v>
      </c>
    </row>
    <row r="13" spans="1:11" x14ac:dyDescent="0.55000000000000004">
      <c r="A13" s="49">
        <v>35.068341847300843</v>
      </c>
      <c r="B13" s="49">
        <v>33.687698467485845</v>
      </c>
      <c r="C13" s="49">
        <v>18.362556951539418</v>
      </c>
      <c r="D13" s="49">
        <v>33.825762805467349</v>
      </c>
      <c r="E13" s="49">
        <v>18.933112216694308</v>
      </c>
      <c r="F13" s="49">
        <v>23.217247097844112</v>
      </c>
    </row>
    <row r="14" spans="1:11" x14ac:dyDescent="0.55000000000000004">
      <c r="A14" s="49">
        <v>30.650283031892862</v>
      </c>
      <c r="B14" s="49">
        <v>33.549634129504348</v>
      </c>
      <c r="C14" s="49">
        <v>24.16125914676239</v>
      </c>
      <c r="D14" s="49">
        <v>26.784481568410879</v>
      </c>
      <c r="E14" s="49">
        <v>16.998341625207296</v>
      </c>
      <c r="F14" s="49">
        <v>19.762299613045883</v>
      </c>
    </row>
    <row r="15" spans="1:11" x14ac:dyDescent="0.55000000000000004">
      <c r="A15" s="49">
        <v>32.168990749689357</v>
      </c>
      <c r="B15" s="49">
        <v>36.587049565097331</v>
      </c>
      <c r="C15" s="49">
        <v>22.642551428965898</v>
      </c>
      <c r="D15" s="49">
        <v>26.508352892447881</v>
      </c>
      <c r="E15" s="49">
        <v>17.274737423991155</v>
      </c>
      <c r="F15" s="49">
        <v>41.873963515754561</v>
      </c>
    </row>
    <row r="16" spans="1:11" x14ac:dyDescent="0.55000000000000004">
      <c r="A16" s="49">
        <v>29.407703990059368</v>
      </c>
      <c r="B16" s="49">
        <v>38.381885958856827</v>
      </c>
      <c r="C16" s="49">
        <v>24.02319480878089</v>
      </c>
      <c r="D16" s="49">
        <v>35.758663537208335</v>
      </c>
      <c r="E16" s="49">
        <v>17.689331122166944</v>
      </c>
      <c r="F16" s="49">
        <v>35.931453841901607</v>
      </c>
    </row>
    <row r="17" spans="1:6" s="17" customFormat="1" x14ac:dyDescent="0.55000000000000004">
      <c r="A17" s="49">
        <v>27.612867596299875</v>
      </c>
      <c r="B17" s="49">
        <v>29.683832666022365</v>
      </c>
      <c r="C17" s="49">
        <v>24.02319480878089</v>
      </c>
      <c r="D17" s="49">
        <v>35.20640618528234</v>
      </c>
      <c r="E17" s="49">
        <v>20.591487009397458</v>
      </c>
      <c r="F17" s="49">
        <v>36.484245439469319</v>
      </c>
    </row>
    <row r="18" spans="1:6" s="17" customFormat="1" x14ac:dyDescent="0.55000000000000004">
      <c r="A18" s="49">
        <v>40.452851028579317</v>
      </c>
      <c r="B18" s="49">
        <v>34.101891481430343</v>
      </c>
      <c r="C18" s="49">
        <v>21.399972387132404</v>
      </c>
      <c r="D18" s="49">
        <v>29.821897004003866</v>
      </c>
      <c r="E18" s="49">
        <v>5.3897180762852406</v>
      </c>
      <c r="F18" s="49">
        <v>30.679933665008292</v>
      </c>
    </row>
    <row r="19" spans="1:6" s="17" customFormat="1" x14ac:dyDescent="0.55000000000000004">
      <c r="A19" s="49">
        <v>33.13544111555985</v>
      </c>
      <c r="B19" s="49">
        <v>39.072207648764319</v>
      </c>
      <c r="C19" s="49">
        <v>21.814165401076902</v>
      </c>
      <c r="D19" s="49">
        <v>26.922545906392379</v>
      </c>
      <c r="E19" s="49">
        <v>12.71420674405749</v>
      </c>
      <c r="F19" s="49">
        <v>16.998341625207296</v>
      </c>
    </row>
    <row r="20" spans="1:6" s="17" customFormat="1" x14ac:dyDescent="0.55000000000000004">
      <c r="A20" s="49">
        <v>34.792213171337842</v>
      </c>
      <c r="B20" s="49">
        <v>32.445119425652351</v>
      </c>
      <c r="C20" s="49">
        <v>20.01932900731741</v>
      </c>
      <c r="D20" s="49">
        <v>41.695430070412812</v>
      </c>
      <c r="E20" s="49">
        <v>22.388059701492537</v>
      </c>
      <c r="F20" s="49">
        <v>41.873963515754561</v>
      </c>
    </row>
    <row r="21" spans="1:6" x14ac:dyDescent="0.55000000000000004">
      <c r="A21" s="49">
        <v>34.378020157393344</v>
      </c>
      <c r="B21" s="49">
        <v>30.512218693911361</v>
      </c>
      <c r="C21" s="49">
        <v>21.123843711169403</v>
      </c>
      <c r="D21" s="49">
        <v>33.549634129504348</v>
      </c>
      <c r="E21" s="49">
        <v>24.04643449419569</v>
      </c>
      <c r="F21" s="49">
        <v>45.743504698728579</v>
      </c>
    </row>
    <row r="22" spans="1:6" x14ac:dyDescent="0.55000000000000004">
      <c r="A22" s="49">
        <v>30.098025679966863</v>
      </c>
      <c r="B22" s="49">
        <v>28.165124948225873</v>
      </c>
      <c r="C22" s="49">
        <v>21.538036725113901</v>
      </c>
      <c r="D22" s="49">
        <v>29.683832666022365</v>
      </c>
      <c r="E22" s="49">
        <v>12.71420674405749</v>
      </c>
      <c r="F22" s="49">
        <v>24.599226091763406</v>
      </c>
    </row>
    <row r="23" spans="1:6" x14ac:dyDescent="0.55000000000000004">
      <c r="A23" s="49">
        <v>24.16125914676239</v>
      </c>
      <c r="B23" s="49">
        <v>28.165124948225873</v>
      </c>
      <c r="C23" s="49">
        <v>21.123843711169403</v>
      </c>
      <c r="D23" s="49">
        <v>32.997376777578353</v>
      </c>
      <c r="E23" s="49">
        <v>16.998341625207296</v>
      </c>
      <c r="F23" s="49">
        <v>34.687672747374243</v>
      </c>
    </row>
    <row r="24" spans="1:6" x14ac:dyDescent="0.55000000000000004">
      <c r="A24" s="49">
        <v>17.119977909705923</v>
      </c>
      <c r="B24" s="49">
        <v>31.06447604583736</v>
      </c>
      <c r="C24" s="49">
        <v>18.362556951539418</v>
      </c>
      <c r="D24" s="49">
        <v>65.856689217175202</v>
      </c>
      <c r="E24" s="49">
        <v>14.372581536760642</v>
      </c>
      <c r="F24" s="49">
        <v>28.468767274737424</v>
      </c>
    </row>
    <row r="25" spans="1:6" x14ac:dyDescent="0.55000000000000004">
      <c r="A25" s="49">
        <v>36.172856551152833</v>
      </c>
      <c r="B25" s="49">
        <v>27.198674582355377</v>
      </c>
      <c r="C25" s="49">
        <v>22.918680104928896</v>
      </c>
      <c r="D25" s="49">
        <v>28.441253624188871</v>
      </c>
      <c r="E25" s="49">
        <v>20.867882808181317</v>
      </c>
      <c r="F25" s="49">
        <v>25.84300718629077</v>
      </c>
    </row>
    <row r="26" spans="1:6" x14ac:dyDescent="0.55000000000000004">
      <c r="A26" s="49">
        <v>25.127709512632887</v>
      </c>
      <c r="B26" s="49">
        <v>32.859312439596849</v>
      </c>
      <c r="C26" s="49">
        <v>29.821897004003866</v>
      </c>
      <c r="D26" s="49">
        <v>31.616733397763355</v>
      </c>
      <c r="E26" s="49">
        <v>32.200110558319516</v>
      </c>
      <c r="F26" s="49">
        <v>27.639579878385849</v>
      </c>
    </row>
    <row r="27" spans="1:6" x14ac:dyDescent="0.55000000000000004">
      <c r="A27" s="49">
        <v>42.10962308435731</v>
      </c>
      <c r="B27" s="49">
        <v>33.825762805467349</v>
      </c>
      <c r="C27" s="49">
        <v>20.985779373187906</v>
      </c>
      <c r="D27" s="49">
        <v>34.378020157393344</v>
      </c>
      <c r="E27" s="49">
        <v>12.85240464344942</v>
      </c>
      <c r="F27" s="49">
        <v>28.745163073521283</v>
      </c>
    </row>
    <row r="28" spans="1:6" x14ac:dyDescent="0.55000000000000004">
      <c r="A28" s="49">
        <v>40.452851028579317</v>
      </c>
      <c r="B28" s="49">
        <v>35.482534861245341</v>
      </c>
      <c r="C28" s="49">
        <v>17.810299599613419</v>
      </c>
      <c r="D28" s="49">
        <v>30.374154355929861</v>
      </c>
      <c r="E28" s="49">
        <v>19.624101713653953</v>
      </c>
      <c r="F28" s="49">
        <v>25.42841348811498</v>
      </c>
    </row>
    <row r="29" spans="1:6" x14ac:dyDescent="0.55000000000000004">
      <c r="A29" s="49">
        <v>37.001242579041829</v>
      </c>
      <c r="B29" s="49">
        <v>31.202540383818857</v>
      </c>
      <c r="C29" s="49">
        <v>28.717382300151868</v>
      </c>
      <c r="D29" s="49">
        <v>22.0902940770399</v>
      </c>
      <c r="E29" s="49">
        <v>17.274737423991155</v>
      </c>
      <c r="F29" s="49">
        <v>31.094527363184081</v>
      </c>
    </row>
    <row r="30" spans="1:6" x14ac:dyDescent="0.55000000000000004">
      <c r="A30" s="49">
        <v>29.131575314096366</v>
      </c>
      <c r="B30" s="49">
        <v>32.168990749689357</v>
      </c>
      <c r="C30" s="49">
        <v>21.399972387132404</v>
      </c>
      <c r="D30" s="49">
        <v>34.516084495374841</v>
      </c>
      <c r="E30" s="49">
        <v>19.209508015478164</v>
      </c>
      <c r="F30" s="49">
        <v>23.493642896627971</v>
      </c>
    </row>
    <row r="31" spans="1:6" x14ac:dyDescent="0.55000000000000004">
      <c r="A31" s="49">
        <v>34.930277509319339</v>
      </c>
      <c r="B31" s="49">
        <v>32.721248101615352</v>
      </c>
      <c r="C31" s="49">
        <v>22.0902940770399</v>
      </c>
      <c r="D31" s="49">
        <v>30.512218693911361</v>
      </c>
      <c r="E31" s="49">
        <v>15.339966832504146</v>
      </c>
      <c r="F31" s="49">
        <v>38.695411829740188</v>
      </c>
    </row>
    <row r="32" spans="1:6" x14ac:dyDescent="0.55000000000000004">
      <c r="A32" s="49">
        <v>37.001242579041829</v>
      </c>
      <c r="B32" s="49">
        <v>41.833494408394309</v>
      </c>
      <c r="C32" s="49">
        <v>20.571586359243405</v>
      </c>
      <c r="D32" s="49">
        <v>30.650283031892862</v>
      </c>
      <c r="E32" s="49">
        <v>20.315091210613598</v>
      </c>
      <c r="F32" s="49">
        <v>19.900497512437813</v>
      </c>
    </row>
    <row r="33" spans="1:6" x14ac:dyDescent="0.55000000000000004">
      <c r="A33" s="49">
        <v>26.09415987850338</v>
      </c>
      <c r="B33" s="49">
        <v>28.441253624188871</v>
      </c>
      <c r="C33" s="49">
        <v>27.888996272262872</v>
      </c>
      <c r="D33" s="49">
        <v>28.165124948225873</v>
      </c>
      <c r="E33" s="49">
        <v>8.1536760641238253</v>
      </c>
      <c r="F33" s="49">
        <v>13.405196241017137</v>
      </c>
    </row>
    <row r="34" spans="1:6" x14ac:dyDescent="0.55000000000000004">
      <c r="A34" s="49">
        <v>29.959961341985363</v>
      </c>
      <c r="B34" s="49">
        <v>28.855446638133369</v>
      </c>
      <c r="C34" s="49">
        <v>18.914814303465413</v>
      </c>
      <c r="D34" s="49">
        <v>28.579317962170371</v>
      </c>
      <c r="E34" s="49">
        <v>14.648977335544501</v>
      </c>
      <c r="F34" s="49">
        <v>49.75124378109453</v>
      </c>
    </row>
    <row r="35" spans="1:6" x14ac:dyDescent="0.55000000000000004">
      <c r="A35" s="49">
        <v>43.352202126190804</v>
      </c>
      <c r="B35" s="49">
        <v>30.512218693911361</v>
      </c>
      <c r="C35" s="49">
        <v>20.01932900731741</v>
      </c>
      <c r="D35" s="49">
        <v>27.198674582355377</v>
      </c>
      <c r="E35" s="49">
        <v>16.030956329463791</v>
      </c>
      <c r="F35" s="49">
        <v>28.745163073521283</v>
      </c>
    </row>
    <row r="36" spans="1:6" x14ac:dyDescent="0.55000000000000004">
      <c r="A36" s="49">
        <v>34.239955819411847</v>
      </c>
      <c r="B36" s="49">
        <v>36.034792213171336</v>
      </c>
      <c r="C36" s="49">
        <v>22.366422753002897</v>
      </c>
      <c r="D36" s="49">
        <v>23.470937456854895</v>
      </c>
      <c r="E36" s="49">
        <v>16.307352128247651</v>
      </c>
      <c r="F36" s="49">
        <v>42.564953012714206</v>
      </c>
    </row>
    <row r="37" spans="1:6" x14ac:dyDescent="0.55000000000000004">
      <c r="A37" s="49">
        <v>32.721248101615352</v>
      </c>
      <c r="B37" s="49">
        <v>30.650283031892862</v>
      </c>
      <c r="C37" s="49">
        <v>24.713516498688389</v>
      </c>
      <c r="D37" s="49">
        <v>31.616733397763355</v>
      </c>
      <c r="E37" s="49">
        <v>19.071310116086234</v>
      </c>
      <c r="F37" s="49">
        <v>51.13322277501382</v>
      </c>
    </row>
    <row r="38" spans="1:6" x14ac:dyDescent="0.55000000000000004">
      <c r="A38" s="49">
        <v>26.23222421648488</v>
      </c>
      <c r="B38" s="49">
        <v>35.20640618528234</v>
      </c>
      <c r="C38" s="49">
        <v>24.575452160706888</v>
      </c>
      <c r="D38" s="49">
        <v>27.612867596299875</v>
      </c>
      <c r="E38" s="49">
        <v>15.201768933112216</v>
      </c>
      <c r="F38" s="49">
        <v>26.948590381426204</v>
      </c>
    </row>
    <row r="39" spans="1:6" x14ac:dyDescent="0.55000000000000004">
      <c r="A39" s="49">
        <v>35.758663537208335</v>
      </c>
      <c r="B39" s="49">
        <v>30.512218693911361</v>
      </c>
      <c r="C39" s="49">
        <v>20.847715035206406</v>
      </c>
      <c r="D39" s="49">
        <v>26.23222421648488</v>
      </c>
      <c r="E39" s="49">
        <v>16.44555002763958</v>
      </c>
      <c r="F39" s="49">
        <v>35.793255942509674</v>
      </c>
    </row>
    <row r="40" spans="1:6" x14ac:dyDescent="0.55000000000000004">
      <c r="A40" s="49">
        <v>32.859312439596849</v>
      </c>
      <c r="B40" s="49">
        <v>28.027060610244373</v>
      </c>
      <c r="C40" s="49">
        <v>22.918680104928896</v>
      </c>
      <c r="D40" s="49">
        <v>17.94836393759492</v>
      </c>
      <c r="E40" s="49">
        <v>12.161415146489773</v>
      </c>
      <c r="F40" s="49">
        <v>17.551133222775015</v>
      </c>
    </row>
    <row r="41" spans="1:6" x14ac:dyDescent="0.55000000000000004">
      <c r="A41" s="49">
        <v>34.654148833356345</v>
      </c>
      <c r="B41" s="49">
        <v>29.821897004003866</v>
      </c>
      <c r="C41" s="49">
        <v>21.123843711169403</v>
      </c>
      <c r="D41" s="49">
        <v>33.273505453541347</v>
      </c>
      <c r="E41" s="49">
        <v>18.380320619126589</v>
      </c>
      <c r="F41" s="49">
        <v>27.501381978993919</v>
      </c>
    </row>
    <row r="42" spans="1:6" x14ac:dyDescent="0.55000000000000004">
      <c r="A42" s="49">
        <v>28.441253624188871</v>
      </c>
      <c r="B42" s="49">
        <v>26.922545906392379</v>
      </c>
      <c r="C42" s="49">
        <v>19.881264669335909</v>
      </c>
      <c r="D42" s="49">
        <v>28.30318928620737</v>
      </c>
      <c r="E42" s="49">
        <v>19.071310116086234</v>
      </c>
      <c r="F42" s="49">
        <v>45.467108899944719</v>
      </c>
    </row>
    <row r="43" spans="1:6" x14ac:dyDescent="0.55000000000000004">
      <c r="A43" s="49">
        <v>29.269639652077867</v>
      </c>
      <c r="B43" s="49">
        <v>32.168990749689357</v>
      </c>
      <c r="C43" s="49">
        <v>19.190942979428414</v>
      </c>
      <c r="D43" s="49">
        <v>24.575452160706888</v>
      </c>
      <c r="E43" s="49">
        <v>12.437810945273633</v>
      </c>
      <c r="F43" s="49">
        <v>24.04643449419569</v>
      </c>
    </row>
    <row r="44" spans="1:6" x14ac:dyDescent="0.55000000000000004">
      <c r="A44" s="49">
        <v>32.168990749689357</v>
      </c>
      <c r="B44" s="49">
        <v>30.374154355929861</v>
      </c>
      <c r="C44" s="49">
        <v>25.818031202540382</v>
      </c>
      <c r="D44" s="49">
        <v>26.646417230429378</v>
      </c>
      <c r="E44" s="49">
        <v>19.209508015478164</v>
      </c>
      <c r="F44" s="49">
        <v>21.006080707573247</v>
      </c>
    </row>
    <row r="45" spans="1:6" x14ac:dyDescent="0.55000000000000004">
      <c r="A45" s="49">
        <v>29.545768328040865</v>
      </c>
      <c r="B45" s="49">
        <v>33.549634129504348</v>
      </c>
      <c r="C45" s="49">
        <v>19.881264669335909</v>
      </c>
      <c r="D45" s="49">
        <v>22.504487090984398</v>
      </c>
      <c r="E45" s="49">
        <v>21.006080707573247</v>
      </c>
      <c r="F45" s="49">
        <v>23.355444997236042</v>
      </c>
    </row>
    <row r="46" spans="1:6" x14ac:dyDescent="0.55000000000000004">
      <c r="A46" s="49">
        <v>27.888996272262872</v>
      </c>
      <c r="B46" s="49">
        <v>32.859312439596849</v>
      </c>
      <c r="C46" s="49">
        <v>23.332873118873394</v>
      </c>
      <c r="D46" s="49">
        <v>30.650283031892862</v>
      </c>
      <c r="E46" s="49">
        <v>11.885019347705915</v>
      </c>
      <c r="F46" s="49">
        <v>33.720287451630739</v>
      </c>
    </row>
    <row r="47" spans="1:6" x14ac:dyDescent="0.55000000000000004">
      <c r="A47" s="49">
        <v>35.20640618528234</v>
      </c>
      <c r="B47" s="49">
        <v>30.374154355929861</v>
      </c>
      <c r="C47" s="49">
        <v>26.646417230429378</v>
      </c>
      <c r="D47" s="49">
        <v>29.269639652077867</v>
      </c>
      <c r="E47" s="49">
        <v>17.136539524599225</v>
      </c>
      <c r="F47" s="49">
        <v>36.760641238253179</v>
      </c>
    </row>
    <row r="48" spans="1:6" x14ac:dyDescent="0.55000000000000004">
      <c r="A48" s="49">
        <v>39.486400662708817</v>
      </c>
      <c r="B48" s="49">
        <v>29.269639652077867</v>
      </c>
      <c r="C48" s="49">
        <v>22.366422753002897</v>
      </c>
      <c r="D48" s="49">
        <v>24.16125914676239</v>
      </c>
      <c r="E48" s="49">
        <v>17.274737423991155</v>
      </c>
      <c r="F48" s="49">
        <v>30.679933665008292</v>
      </c>
    </row>
    <row r="49" spans="1:6" x14ac:dyDescent="0.55000000000000004">
      <c r="A49" s="49">
        <v>31.892862073726356</v>
      </c>
      <c r="B49" s="49">
        <v>35.344470523263837</v>
      </c>
      <c r="C49" s="49">
        <v>20.571586359243405</v>
      </c>
      <c r="D49" s="49">
        <v>28.441253624188871</v>
      </c>
      <c r="E49" s="49">
        <v>10.779436152570481</v>
      </c>
      <c r="F49" s="49">
        <v>38.280818131564402</v>
      </c>
    </row>
    <row r="50" spans="1:6" x14ac:dyDescent="0.55000000000000004">
      <c r="A50" s="49">
        <v>27.474803258318374</v>
      </c>
      <c r="B50" s="49">
        <v>33.549634129504348</v>
      </c>
      <c r="C50" s="49">
        <v>19.743200331354409</v>
      </c>
      <c r="D50" s="49">
        <v>33.963827143448846</v>
      </c>
      <c r="E50" s="49">
        <v>15.892758430071863</v>
      </c>
      <c r="F50" s="49">
        <v>39.386401326699833</v>
      </c>
    </row>
    <row r="51" spans="1:6" x14ac:dyDescent="0.55000000000000004">
      <c r="A51" s="49">
        <v>29.821897004003866</v>
      </c>
      <c r="B51" s="49">
        <v>34.516084495374841</v>
      </c>
      <c r="C51" s="49">
        <v>26.922545906392379</v>
      </c>
      <c r="D51" s="49">
        <v>33.273505453541347</v>
      </c>
      <c r="E51" s="49">
        <v>15.478164731896076</v>
      </c>
      <c r="F51" s="49">
        <v>31.232725262576011</v>
      </c>
    </row>
    <row r="52" spans="1:6" x14ac:dyDescent="0.55000000000000004">
      <c r="A52" s="49">
        <v>27.336738920336877</v>
      </c>
      <c r="B52" s="49">
        <v>29.959961341985363</v>
      </c>
      <c r="C52" s="49">
        <v>22.642551428965898</v>
      </c>
      <c r="D52" s="49">
        <v>29.959961341985363</v>
      </c>
      <c r="E52" s="49">
        <v>18.518518518518519</v>
      </c>
      <c r="F52" s="49">
        <v>33.16749585406302</v>
      </c>
    </row>
    <row r="53" spans="1:6" x14ac:dyDescent="0.55000000000000004">
      <c r="A53" s="49">
        <v>31.616733397763355</v>
      </c>
      <c r="B53" s="49">
        <v>31.202540383818857</v>
      </c>
      <c r="C53" s="49">
        <v>19.881264669335909</v>
      </c>
      <c r="D53" s="49">
        <v>19.467071655391411</v>
      </c>
      <c r="E53" s="49">
        <v>17.551133222775015</v>
      </c>
      <c r="F53" s="49">
        <v>31.232725262576011</v>
      </c>
    </row>
    <row r="54" spans="1:6" x14ac:dyDescent="0.55000000000000004">
      <c r="A54" s="49">
        <v>31.478669059781858</v>
      </c>
      <c r="B54" s="49">
        <v>31.202540383818857</v>
      </c>
      <c r="C54" s="49">
        <v>22.2283584150214</v>
      </c>
      <c r="D54" s="49">
        <v>27.474803258318374</v>
      </c>
      <c r="E54" s="49">
        <v>15.063571033720288</v>
      </c>
      <c r="F54" s="49">
        <v>30.679933665008292</v>
      </c>
    </row>
    <row r="55" spans="1:6" x14ac:dyDescent="0.55000000000000004">
      <c r="A55" s="49">
        <v>36.725113903078835</v>
      </c>
      <c r="B55" s="49">
        <v>37.001242579041829</v>
      </c>
      <c r="C55" s="49">
        <v>19.881264669335909</v>
      </c>
      <c r="D55" s="49">
        <v>32.721248101615352</v>
      </c>
      <c r="E55" s="49">
        <v>14.372581536760642</v>
      </c>
      <c r="F55" s="49">
        <v>33.16749585406302</v>
      </c>
    </row>
    <row r="56" spans="1:6" x14ac:dyDescent="0.55000000000000004">
      <c r="A56" s="49">
        <v>32.168990749689357</v>
      </c>
      <c r="B56" s="49">
        <v>30.926411707855859</v>
      </c>
      <c r="C56" s="49">
        <v>21.261908049150904</v>
      </c>
      <c r="D56" s="49">
        <v>29.959961341985363</v>
      </c>
      <c r="E56" s="49">
        <v>14.372581536760642</v>
      </c>
      <c r="F56" s="49">
        <v>44.776119402985074</v>
      </c>
    </row>
    <row r="57" spans="1:6" x14ac:dyDescent="0.55000000000000004">
      <c r="A57" s="49">
        <v>31.06447604583736</v>
      </c>
      <c r="B57" s="49">
        <v>31.06447604583736</v>
      </c>
      <c r="C57" s="49">
        <v>27.060610244373876</v>
      </c>
      <c r="D57" s="49">
        <v>24.16125914676239</v>
      </c>
      <c r="E57" s="49">
        <v>18.24212271973466</v>
      </c>
      <c r="F57" s="49">
        <v>26.395798783858485</v>
      </c>
    </row>
    <row r="58" spans="1:6" x14ac:dyDescent="0.55000000000000004">
      <c r="A58" s="49">
        <v>39.210271986745823</v>
      </c>
      <c r="B58" s="49">
        <v>30.374154355929861</v>
      </c>
      <c r="C58" s="49">
        <v>22.504487090984398</v>
      </c>
      <c r="D58" s="49">
        <v>28.579317962170371</v>
      </c>
      <c r="E58" s="49">
        <v>18.933112216694308</v>
      </c>
      <c r="F58" s="49">
        <v>11.332227750138198</v>
      </c>
    </row>
    <row r="59" spans="1:6" x14ac:dyDescent="0.55000000000000004">
      <c r="A59" s="49">
        <v>27.750931934281375</v>
      </c>
      <c r="B59" s="49">
        <v>33.825762805467349</v>
      </c>
      <c r="C59" s="49">
        <v>21.399972387132404</v>
      </c>
      <c r="D59" s="49">
        <v>14.082562474112937</v>
      </c>
      <c r="E59" s="49">
        <v>13.543394140409067</v>
      </c>
      <c r="F59" s="49">
        <v>28.883360972913213</v>
      </c>
    </row>
    <row r="60" spans="1:6" x14ac:dyDescent="0.55000000000000004">
      <c r="A60" s="49">
        <v>36.587049565097331</v>
      </c>
      <c r="B60" s="49">
        <v>33.273505453541347</v>
      </c>
      <c r="C60" s="49">
        <v>22.0902940770399</v>
      </c>
      <c r="D60" s="49">
        <v>33.687698467485845</v>
      </c>
      <c r="E60" s="49">
        <v>15.892758430071863</v>
      </c>
      <c r="F60" s="49">
        <v>27.363184079601989</v>
      </c>
    </row>
    <row r="61" spans="1:6" x14ac:dyDescent="0.55000000000000004">
      <c r="A61" s="49">
        <v>28.717382300151868</v>
      </c>
      <c r="B61" s="49">
        <v>26.09415987850338</v>
      </c>
      <c r="C61" s="49">
        <v>18.224492613557917</v>
      </c>
      <c r="D61" s="49">
        <v>31.340604721800357</v>
      </c>
      <c r="E61" s="49">
        <v>10.779436152570481</v>
      </c>
      <c r="F61" s="49">
        <v>52.238805970149258</v>
      </c>
    </row>
    <row r="62" spans="1:6" x14ac:dyDescent="0.55000000000000004">
      <c r="A62" s="49">
        <v>37.553499930967831</v>
      </c>
      <c r="B62" s="49">
        <v>29.821897004003866</v>
      </c>
      <c r="C62" s="49">
        <v>19.605135993372912</v>
      </c>
      <c r="D62" s="49">
        <v>25.403838188595884</v>
      </c>
      <c r="E62" s="49">
        <v>25.013819789939195</v>
      </c>
      <c r="F62" s="49">
        <v>38.280818131564402</v>
      </c>
    </row>
    <row r="63" spans="1:6" x14ac:dyDescent="0.55000000000000004">
      <c r="A63" s="49">
        <v>36.725113903078835</v>
      </c>
      <c r="B63" s="49">
        <v>26.922545906392379</v>
      </c>
      <c r="C63" s="49">
        <v>24.575452160706888</v>
      </c>
      <c r="D63" s="49">
        <v>30.374154355929861</v>
      </c>
      <c r="E63" s="49">
        <v>16.030956329463791</v>
      </c>
      <c r="F63" s="49">
        <v>34.82587064676617</v>
      </c>
    </row>
    <row r="64" spans="1:6" x14ac:dyDescent="0.55000000000000004">
      <c r="A64" s="49">
        <v>32.168990749689357</v>
      </c>
      <c r="B64" s="49">
        <v>29.545768328040865</v>
      </c>
      <c r="C64" s="49">
        <v>24.989645174651386</v>
      </c>
      <c r="D64" s="49">
        <v>30.374154355929861</v>
      </c>
      <c r="E64" s="49">
        <v>25.981205085682699</v>
      </c>
      <c r="F64" s="49">
        <v>41.597567716970701</v>
      </c>
    </row>
    <row r="65" spans="1:6" x14ac:dyDescent="0.55000000000000004">
      <c r="A65" s="49">
        <v>35.482534861245341</v>
      </c>
      <c r="B65" s="49">
        <v>27.474803258318374</v>
      </c>
      <c r="C65" s="49">
        <v>20.985779373187906</v>
      </c>
      <c r="D65" s="49">
        <v>28.027060610244373</v>
      </c>
      <c r="E65" s="49">
        <v>9.2592592592592595</v>
      </c>
      <c r="F65" s="49">
        <v>37.451630735212824</v>
      </c>
    </row>
    <row r="66" spans="1:6" x14ac:dyDescent="0.55000000000000004">
      <c r="A66" s="49">
        <v>29.269639652077867</v>
      </c>
      <c r="B66" s="49">
        <v>29.821897004003866</v>
      </c>
      <c r="C66" s="49">
        <v>22.2283584150214</v>
      </c>
      <c r="D66" s="49">
        <v>37.139306917023333</v>
      </c>
      <c r="E66" s="49">
        <v>11.470425649530128</v>
      </c>
      <c r="F66" s="49">
        <v>26.810392482034274</v>
      </c>
    </row>
    <row r="67" spans="1:6" x14ac:dyDescent="0.55000000000000004">
      <c r="A67" s="49">
        <v>33.963827143448846</v>
      </c>
      <c r="B67" s="49">
        <v>30.926411707855859</v>
      </c>
      <c r="C67" s="49">
        <v>24.299323484743891</v>
      </c>
      <c r="D67" s="49">
        <v>30.098025679966863</v>
      </c>
      <c r="E67" s="49">
        <v>22.249861802100607</v>
      </c>
      <c r="F67" s="49">
        <v>38.695411829740188</v>
      </c>
    </row>
    <row r="68" spans="1:6" x14ac:dyDescent="0.55000000000000004">
      <c r="A68" s="49">
        <v>33.825762805467349</v>
      </c>
      <c r="B68" s="49">
        <v>26.922545906392379</v>
      </c>
      <c r="C68" s="49">
        <v>21.399972387132404</v>
      </c>
      <c r="D68" s="49">
        <v>31.478669059781858</v>
      </c>
      <c r="E68" s="49">
        <v>20.867882808181317</v>
      </c>
      <c r="F68" s="49">
        <v>35.931453841901607</v>
      </c>
    </row>
    <row r="69" spans="1:6" x14ac:dyDescent="0.55000000000000004">
      <c r="A69" s="49">
        <v>39.486400662708817</v>
      </c>
      <c r="B69" s="49">
        <v>32.030926411707853</v>
      </c>
      <c r="C69" s="49">
        <v>21.814165401076902</v>
      </c>
      <c r="D69" s="49">
        <v>32.030926411707853</v>
      </c>
      <c r="E69" s="49">
        <v>9.6738529574350469</v>
      </c>
      <c r="F69" s="49">
        <v>36.622443338861252</v>
      </c>
    </row>
    <row r="70" spans="1:6" x14ac:dyDescent="0.55000000000000004">
      <c r="A70" s="49">
        <v>32.168990749689357</v>
      </c>
      <c r="B70" s="49">
        <v>31.478669059781858</v>
      </c>
      <c r="C70" s="49">
        <v>20.571586359243405</v>
      </c>
      <c r="D70" s="49">
        <v>26.23222421648488</v>
      </c>
      <c r="E70" s="49">
        <v>10.226644555002764</v>
      </c>
      <c r="F70" s="49">
        <v>27.224986180210063</v>
      </c>
    </row>
    <row r="71" spans="1:6" x14ac:dyDescent="0.55000000000000004">
      <c r="A71" s="49">
        <v>31.478669059781858</v>
      </c>
      <c r="B71" s="49">
        <v>35.344470523263837</v>
      </c>
      <c r="C71" s="49">
        <v>24.851580836669886</v>
      </c>
      <c r="D71" s="49">
        <v>28.441253624188871</v>
      </c>
      <c r="E71" s="49">
        <v>16.860143725815369</v>
      </c>
      <c r="F71" s="49">
        <v>26.533996683250415</v>
      </c>
    </row>
    <row r="72" spans="1:6" x14ac:dyDescent="0.55000000000000004">
      <c r="A72" s="49">
        <v>33.273505453541347</v>
      </c>
      <c r="B72" s="49">
        <v>33.963827143448846</v>
      </c>
      <c r="C72" s="49">
        <v>24.02319480878089</v>
      </c>
      <c r="D72" s="49">
        <v>22.504487090984398</v>
      </c>
      <c r="E72" s="49">
        <v>25.013819789939195</v>
      </c>
      <c r="F72" s="49">
        <v>35.102266445550029</v>
      </c>
    </row>
    <row r="73" spans="1:6" x14ac:dyDescent="0.55000000000000004">
      <c r="A73" s="49">
        <v>31.202540383818857</v>
      </c>
      <c r="B73" s="49">
        <v>29.545768328040865</v>
      </c>
      <c r="C73" s="49">
        <v>25.265773850614384</v>
      </c>
      <c r="D73" s="49">
        <v>30.926411707855859</v>
      </c>
      <c r="E73" s="49">
        <v>39.800995024875625</v>
      </c>
      <c r="F73" s="49">
        <v>17.965726920950804</v>
      </c>
    </row>
    <row r="74" spans="1:6" x14ac:dyDescent="0.55000000000000004">
      <c r="A74" s="49">
        <v>37.691564268949328</v>
      </c>
      <c r="B74" s="49">
        <v>31.892862073726356</v>
      </c>
      <c r="C74" s="49">
        <v>22.780615766947395</v>
      </c>
      <c r="D74" s="49">
        <v>28.579317962170371</v>
      </c>
      <c r="E74" s="49">
        <v>18.10392482034273</v>
      </c>
      <c r="F74" s="49">
        <v>40.353786622443337</v>
      </c>
    </row>
    <row r="75" spans="1:6" x14ac:dyDescent="0.55000000000000004">
      <c r="A75" s="49">
        <v>38.519950296838324</v>
      </c>
      <c r="B75" s="49">
        <v>30.098025679966863</v>
      </c>
      <c r="C75" s="49">
        <v>22.0902940770399</v>
      </c>
      <c r="D75" s="49">
        <v>30.926411707855859</v>
      </c>
      <c r="E75" s="49">
        <v>10.503040353786623</v>
      </c>
      <c r="F75" s="49">
        <v>33.443891652846879</v>
      </c>
    </row>
    <row r="76" spans="1:6" x14ac:dyDescent="0.55000000000000004">
      <c r="A76" s="49">
        <v>32.583183763633855</v>
      </c>
      <c r="B76" s="49">
        <v>24.713516498688389</v>
      </c>
      <c r="C76" s="49">
        <v>25.541902526577385</v>
      </c>
      <c r="D76" s="49">
        <v>33.825762805467349</v>
      </c>
      <c r="E76" s="49">
        <v>20.591487009397458</v>
      </c>
      <c r="F76" s="49">
        <v>36.069651741293534</v>
      </c>
    </row>
    <row r="77" spans="1:6" x14ac:dyDescent="0.55000000000000004">
      <c r="A77" s="49">
        <v>32.030926411707853</v>
      </c>
      <c r="B77" s="49">
        <v>31.754797735744855</v>
      </c>
      <c r="C77" s="49">
        <v>18.362556951539418</v>
      </c>
      <c r="D77" s="49">
        <v>37.139306917023333</v>
      </c>
      <c r="E77" s="49">
        <v>16.58374792703151</v>
      </c>
      <c r="F77" s="49">
        <v>36.760641238253179</v>
      </c>
    </row>
    <row r="78" spans="1:6" x14ac:dyDescent="0.55000000000000004">
      <c r="A78" s="49">
        <v>36.587049565097331</v>
      </c>
      <c r="B78" s="49">
        <v>28.579317962170371</v>
      </c>
      <c r="C78" s="49">
        <v>17.94836393759492</v>
      </c>
      <c r="D78" s="49">
        <v>37.415435592986327</v>
      </c>
      <c r="E78" s="49">
        <v>12.576008844665562</v>
      </c>
      <c r="F78" s="49">
        <v>16.998341625207296</v>
      </c>
    </row>
    <row r="79" spans="1:6" x14ac:dyDescent="0.55000000000000004">
      <c r="A79" s="49">
        <v>28.30318928620737</v>
      </c>
      <c r="B79" s="49">
        <v>27.336738920336877</v>
      </c>
      <c r="C79" s="49">
        <v>26.646417230429378</v>
      </c>
      <c r="D79" s="49">
        <v>31.06447604583736</v>
      </c>
      <c r="E79" s="49">
        <v>13.819789939192924</v>
      </c>
      <c r="F79" s="49">
        <v>32.752902155887234</v>
      </c>
    </row>
    <row r="80" spans="1:6" x14ac:dyDescent="0.55000000000000004">
      <c r="A80" s="49">
        <v>33.273505453541347</v>
      </c>
      <c r="B80" s="49">
        <v>29.131575314096366</v>
      </c>
      <c r="C80" s="49">
        <v>20.157393345298907</v>
      </c>
      <c r="D80" s="49">
        <v>27.198674582355377</v>
      </c>
      <c r="E80" s="49">
        <v>22.664455500276397</v>
      </c>
      <c r="F80" s="49">
        <v>32.338308457711442</v>
      </c>
    </row>
    <row r="81" spans="1:6" x14ac:dyDescent="0.55000000000000004">
      <c r="A81" s="49">
        <v>32.030926411707853</v>
      </c>
      <c r="B81" s="49">
        <v>27.888996272262872</v>
      </c>
      <c r="C81" s="49">
        <v>15.739334529890929</v>
      </c>
      <c r="D81" s="49">
        <v>29.269639652077867</v>
      </c>
      <c r="E81" s="49">
        <v>13.543394140409067</v>
      </c>
      <c r="F81" s="49">
        <v>36.069651741293534</v>
      </c>
    </row>
    <row r="82" spans="1:6" x14ac:dyDescent="0.55000000000000004">
      <c r="A82" s="49">
        <v>33.825762805467349</v>
      </c>
      <c r="B82" s="49">
        <v>34.101891481430343</v>
      </c>
      <c r="C82" s="49">
        <v>22.780615766947395</v>
      </c>
      <c r="D82" s="49">
        <v>30.926411707855859</v>
      </c>
      <c r="E82" s="49">
        <v>22.249861802100607</v>
      </c>
      <c r="F82" s="49">
        <v>30.403537866224433</v>
      </c>
    </row>
    <row r="83" spans="1:6" x14ac:dyDescent="0.55000000000000004">
      <c r="A83" s="49">
        <v>33.273505453541347</v>
      </c>
      <c r="B83" s="49">
        <v>32.859312439596849</v>
      </c>
      <c r="C83" s="49">
        <v>17.119977909705923</v>
      </c>
      <c r="D83" s="49">
        <v>29.821897004003866</v>
      </c>
      <c r="E83" s="49">
        <v>15.754560530679933</v>
      </c>
      <c r="F83" s="49">
        <v>30.541735765616362</v>
      </c>
    </row>
    <row r="84" spans="1:6" x14ac:dyDescent="0.55000000000000004">
      <c r="A84" s="49">
        <v>28.027060610244373</v>
      </c>
      <c r="B84" s="49">
        <v>25.956095540521883</v>
      </c>
      <c r="C84" s="49">
        <v>20.157393345298907</v>
      </c>
      <c r="D84" s="49">
        <v>29.545768328040865</v>
      </c>
      <c r="E84" s="49">
        <v>12.576008844665562</v>
      </c>
      <c r="F84" s="49">
        <v>29.021558872305143</v>
      </c>
    </row>
    <row r="85" spans="1:6" x14ac:dyDescent="0.55000000000000004">
      <c r="A85" s="49">
        <v>32.721248101615352</v>
      </c>
      <c r="B85" s="49">
        <v>26.23222421648488</v>
      </c>
      <c r="C85" s="49">
        <v>20.847715035206406</v>
      </c>
      <c r="D85" s="49">
        <v>30.098025679966863</v>
      </c>
      <c r="E85" s="49">
        <v>22.802653399668326</v>
      </c>
      <c r="F85" s="49">
        <v>31.094527363184081</v>
      </c>
    </row>
    <row r="86" spans="1:6" x14ac:dyDescent="0.55000000000000004">
      <c r="A86" s="49">
        <v>41.557365732431315</v>
      </c>
      <c r="B86" s="49">
        <v>32.307055087670854</v>
      </c>
      <c r="C86" s="49">
        <v>21.676101063095402</v>
      </c>
      <c r="D86" s="49">
        <v>39.34833632472732</v>
      </c>
      <c r="E86" s="49">
        <v>8.9828634604754019</v>
      </c>
      <c r="F86" s="49">
        <v>22.111663902708681</v>
      </c>
    </row>
    <row r="87" spans="1:6" x14ac:dyDescent="0.55000000000000004">
      <c r="A87" s="49">
        <v>33.411569791522851</v>
      </c>
      <c r="B87" s="49">
        <v>28.027060610244373</v>
      </c>
      <c r="C87" s="49">
        <v>20.433522021261908</v>
      </c>
      <c r="D87" s="49">
        <v>26.09415987850338</v>
      </c>
      <c r="E87" s="49">
        <v>16.030956329463791</v>
      </c>
      <c r="F87" s="49">
        <v>25.84300718629077</v>
      </c>
    </row>
    <row r="88" spans="1:6" x14ac:dyDescent="0.55000000000000004">
      <c r="A88" s="49">
        <v>32.168990749689357</v>
      </c>
      <c r="B88" s="49">
        <v>32.030926411707853</v>
      </c>
      <c r="C88" s="49">
        <v>19.190942979428414</v>
      </c>
      <c r="D88" s="49">
        <v>27.474803258318374</v>
      </c>
      <c r="E88" s="49">
        <v>22.940851299060256</v>
      </c>
      <c r="F88" s="49">
        <v>36.346047540077393</v>
      </c>
    </row>
    <row r="89" spans="1:6" x14ac:dyDescent="0.55000000000000004">
      <c r="A89" s="49">
        <v>35.20640618528234</v>
      </c>
      <c r="B89" s="49">
        <v>31.892862073726356</v>
      </c>
      <c r="C89" s="49">
        <v>23.056744442910396</v>
      </c>
      <c r="D89" s="49">
        <v>28.165124948225873</v>
      </c>
      <c r="E89" s="49">
        <v>22.111663902708681</v>
      </c>
      <c r="F89" s="49">
        <v>35.378662244333889</v>
      </c>
    </row>
    <row r="90" spans="1:6" x14ac:dyDescent="0.55000000000000004">
      <c r="A90" s="49">
        <v>36.725113903078835</v>
      </c>
      <c r="B90" s="49">
        <v>33.411569791522851</v>
      </c>
      <c r="C90" s="49">
        <v>21.399972387132404</v>
      </c>
      <c r="D90" s="49">
        <v>30.512218693911361</v>
      </c>
      <c r="E90" s="49">
        <v>19.900497512437813</v>
      </c>
      <c r="F90" s="49">
        <v>26.810392482034274</v>
      </c>
    </row>
    <row r="91" spans="1:6" x14ac:dyDescent="0.55000000000000004">
      <c r="A91" s="49">
        <v>29.959961341985363</v>
      </c>
      <c r="B91" s="49">
        <v>31.616733397763355</v>
      </c>
      <c r="C91" s="49">
        <v>20.157393345298907</v>
      </c>
      <c r="D91" s="49">
        <v>27.612867596299875</v>
      </c>
      <c r="E91" s="49">
        <v>3.1785516860143725</v>
      </c>
      <c r="F91" s="49">
        <v>31.923714759535656</v>
      </c>
    </row>
    <row r="92" spans="1:6" x14ac:dyDescent="0.55000000000000004">
      <c r="A92" s="49">
        <v>30.650283031892862</v>
      </c>
      <c r="B92" s="49">
        <v>27.198674582355377</v>
      </c>
      <c r="C92" s="49">
        <v>24.299323484743891</v>
      </c>
      <c r="D92" s="49">
        <v>31.06447604583736</v>
      </c>
      <c r="E92" s="49">
        <v>12.437810945273633</v>
      </c>
      <c r="F92" s="49">
        <v>36.898839137645112</v>
      </c>
    </row>
    <row r="93" spans="1:6" x14ac:dyDescent="0.55000000000000004">
      <c r="A93" s="49">
        <v>27.474803258318374</v>
      </c>
      <c r="B93" s="49">
        <v>26.646417230429378</v>
      </c>
      <c r="C93" s="49">
        <v>19.467071655391411</v>
      </c>
      <c r="D93" s="49">
        <v>25.818031202540382</v>
      </c>
      <c r="E93" s="49">
        <v>29.712548369264788</v>
      </c>
      <c r="F93" s="49">
        <v>38.557213930348261</v>
      </c>
    </row>
    <row r="94" spans="1:6" x14ac:dyDescent="0.55000000000000004">
      <c r="A94" s="49">
        <v>31.892862073726356</v>
      </c>
      <c r="B94" s="49">
        <v>26.646417230429378</v>
      </c>
      <c r="C94" s="49">
        <v>22.642551428965898</v>
      </c>
      <c r="D94" s="49">
        <v>27.888996272262872</v>
      </c>
      <c r="E94" s="49">
        <v>12.437810945273633</v>
      </c>
      <c r="F94" s="49">
        <v>24.599226091763406</v>
      </c>
    </row>
    <row r="95" spans="1:6" x14ac:dyDescent="0.55000000000000004">
      <c r="A95" s="49">
        <v>29.959961341985363</v>
      </c>
      <c r="B95" s="49">
        <v>33.411569791522851</v>
      </c>
      <c r="C95" s="49">
        <v>22.642551428965898</v>
      </c>
      <c r="D95" s="49">
        <v>30.926411707855859</v>
      </c>
      <c r="E95" s="49">
        <v>16.72194582642344</v>
      </c>
      <c r="F95" s="49">
        <v>30.265339966832506</v>
      </c>
    </row>
    <row r="96" spans="1:6" x14ac:dyDescent="0.55000000000000004">
      <c r="A96" s="49">
        <v>31.06447604583736</v>
      </c>
      <c r="B96" s="49">
        <v>33.13544111555985</v>
      </c>
      <c r="C96" s="49">
        <v>27.336738920336877</v>
      </c>
      <c r="D96" s="49">
        <v>30.236090017948364</v>
      </c>
      <c r="E96" s="49">
        <v>15.754560530679933</v>
      </c>
      <c r="F96" s="49">
        <v>37.175234936428964</v>
      </c>
    </row>
    <row r="97" spans="1:6" x14ac:dyDescent="0.55000000000000004">
      <c r="A97" s="49">
        <v>36.863178241060332</v>
      </c>
      <c r="B97" s="49">
        <v>36.725113903078835</v>
      </c>
      <c r="C97" s="49">
        <v>23.747066132817892</v>
      </c>
      <c r="D97" s="49">
        <v>29.131575314096366</v>
      </c>
      <c r="E97" s="49">
        <v>17.136539524599225</v>
      </c>
      <c r="F97" s="49">
        <v>26.119402985074629</v>
      </c>
    </row>
    <row r="98" spans="1:6" x14ac:dyDescent="0.55000000000000004">
      <c r="A98" s="49">
        <v>29.683832666022365</v>
      </c>
      <c r="B98" s="49">
        <v>30.098025679966863</v>
      </c>
      <c r="C98" s="49">
        <v>21.399972387132404</v>
      </c>
      <c r="D98" s="49">
        <v>37.139306917023333</v>
      </c>
      <c r="E98" s="49">
        <v>18.656716417910449</v>
      </c>
      <c r="F98" s="49">
        <v>28.330569375345494</v>
      </c>
    </row>
    <row r="99" spans="1:6" x14ac:dyDescent="0.55000000000000004">
      <c r="A99" s="49">
        <v>28.30318928620737</v>
      </c>
      <c r="B99" s="49">
        <v>31.06447604583736</v>
      </c>
      <c r="C99" s="49">
        <v>19.329007317409911</v>
      </c>
      <c r="D99" s="49">
        <v>32.030926411707853</v>
      </c>
      <c r="E99" s="49">
        <v>8.5682697622996127</v>
      </c>
      <c r="F99" s="49">
        <v>38.419016030956328</v>
      </c>
    </row>
    <row r="100" spans="1:6" x14ac:dyDescent="0.55000000000000004">
      <c r="A100" s="49">
        <v>35.758663537208335</v>
      </c>
      <c r="B100" s="49">
        <v>36.448985227115834</v>
      </c>
      <c r="C100" s="49">
        <v>23.885130470799393</v>
      </c>
      <c r="D100" s="49">
        <v>34.101891481430343</v>
      </c>
      <c r="E100" s="49">
        <v>10.088446655610834</v>
      </c>
      <c r="F100" s="49">
        <v>35.793255942509674</v>
      </c>
    </row>
    <row r="101" spans="1:6" x14ac:dyDescent="0.55000000000000004">
      <c r="A101" s="49">
        <v>25.265773850614384</v>
      </c>
      <c r="B101" s="49">
        <v>32.583183763633855</v>
      </c>
      <c r="C101" s="49">
        <v>19.605135993372912</v>
      </c>
      <c r="D101" s="49">
        <v>31.340604721800357</v>
      </c>
      <c r="E101" s="49">
        <v>16.307352128247651</v>
      </c>
      <c r="F101" s="49">
        <v>24.04643449419569</v>
      </c>
    </row>
    <row r="102" spans="1:6" x14ac:dyDescent="0.55000000000000004">
      <c r="A102" s="49">
        <v>36.034792213171336</v>
      </c>
      <c r="B102" s="49">
        <v>34.792213171337842</v>
      </c>
      <c r="C102" s="49">
        <v>20.709650697224905</v>
      </c>
      <c r="D102" s="49">
        <v>31.340604721800357</v>
      </c>
      <c r="E102" s="49">
        <v>11.608623548922056</v>
      </c>
      <c r="F102" s="49">
        <v>18.24212271973466</v>
      </c>
    </row>
    <row r="103" spans="1:6" x14ac:dyDescent="0.55000000000000004">
      <c r="A103" s="49">
        <v>35.620599199226838</v>
      </c>
      <c r="B103" s="49">
        <v>29.821897004003866</v>
      </c>
      <c r="C103" s="49">
        <v>21.261908049150904</v>
      </c>
      <c r="D103" s="49">
        <v>29.131575314096366</v>
      </c>
      <c r="E103" s="49">
        <v>12.576008844665562</v>
      </c>
      <c r="F103" s="49">
        <v>32.338308457711442</v>
      </c>
    </row>
    <row r="104" spans="1:6" x14ac:dyDescent="0.55000000000000004">
      <c r="A104" s="49">
        <v>31.616733397763355</v>
      </c>
      <c r="B104" s="49">
        <v>30.374154355929861</v>
      </c>
      <c r="C104" s="49">
        <v>27.198674582355377</v>
      </c>
      <c r="D104" s="49">
        <v>26.370288554466381</v>
      </c>
      <c r="E104" s="49">
        <v>16.169154228855721</v>
      </c>
      <c r="F104" s="49">
        <v>25.013819789939195</v>
      </c>
    </row>
    <row r="105" spans="1:6" x14ac:dyDescent="0.55000000000000004">
      <c r="A105" s="49">
        <v>31.616733397763355</v>
      </c>
      <c r="B105" s="49">
        <v>27.060610244373876</v>
      </c>
      <c r="C105" s="49">
        <v>23.056744442910396</v>
      </c>
      <c r="D105" s="49">
        <v>31.340604721800357</v>
      </c>
      <c r="E105" s="49">
        <v>11.055831951354341</v>
      </c>
      <c r="F105" s="49">
        <v>24.18463239358762</v>
      </c>
    </row>
    <row r="106" spans="1:6" x14ac:dyDescent="0.55000000000000004">
      <c r="A106" s="49">
        <v>28.855446638133369</v>
      </c>
      <c r="B106" s="49">
        <v>34.378020157393344</v>
      </c>
      <c r="C106" s="49">
        <v>21.123843711169403</v>
      </c>
      <c r="D106" s="49">
        <v>28.855446638133369</v>
      </c>
      <c r="E106" s="49">
        <v>17.689331122166944</v>
      </c>
      <c r="F106" s="49">
        <v>32.061912658927582</v>
      </c>
    </row>
    <row r="107" spans="1:6" x14ac:dyDescent="0.55000000000000004">
      <c r="A107" s="49">
        <v>34.239955819411847</v>
      </c>
      <c r="B107" s="49">
        <v>30.788347369874359</v>
      </c>
      <c r="C107" s="49">
        <v>27.750931934281375</v>
      </c>
      <c r="D107" s="49">
        <v>32.030926411707853</v>
      </c>
      <c r="E107" s="49">
        <v>13.405196241017137</v>
      </c>
      <c r="F107" s="49">
        <v>27.777777777777779</v>
      </c>
    </row>
    <row r="108" spans="1:6" x14ac:dyDescent="0.55000000000000004">
      <c r="A108" s="49">
        <v>31.202540383818857</v>
      </c>
      <c r="B108" s="49">
        <v>25.679966864558882</v>
      </c>
      <c r="C108" s="49">
        <v>19.329007317409911</v>
      </c>
      <c r="D108" s="49">
        <v>32.997376777578353</v>
      </c>
      <c r="E108" s="49">
        <v>21.697070204532892</v>
      </c>
      <c r="F108" s="49">
        <v>30.403537866224433</v>
      </c>
    </row>
    <row r="109" spans="1:6" x14ac:dyDescent="0.55000000000000004">
      <c r="A109" s="49">
        <v>34.516084495374841</v>
      </c>
      <c r="B109" s="49">
        <v>32.997376777578353</v>
      </c>
      <c r="C109" s="49">
        <v>22.642551428965898</v>
      </c>
      <c r="D109" s="49">
        <v>25.127709512632887</v>
      </c>
      <c r="E109" s="49">
        <v>30.403537866224433</v>
      </c>
      <c r="F109" s="49">
        <v>27.363184079601989</v>
      </c>
    </row>
    <row r="110" spans="1:6" x14ac:dyDescent="0.55000000000000004">
      <c r="A110" s="49">
        <v>31.06447604583736</v>
      </c>
      <c r="B110" s="49">
        <v>30.926411707855859</v>
      </c>
      <c r="C110" s="49">
        <v>24.16125914676239</v>
      </c>
      <c r="D110" s="49">
        <v>31.06447604583736</v>
      </c>
      <c r="E110" s="49">
        <v>14.648977335544501</v>
      </c>
      <c r="F110" s="49">
        <v>26.948590381426204</v>
      </c>
    </row>
    <row r="111" spans="1:6" x14ac:dyDescent="0.55000000000000004">
      <c r="A111" s="49">
        <v>37.967692944912329</v>
      </c>
      <c r="B111" s="49">
        <v>29.545768328040865</v>
      </c>
      <c r="C111" s="49">
        <v>17.672235261631918</v>
      </c>
      <c r="D111" s="49">
        <v>28.717382300151868</v>
      </c>
      <c r="E111" s="49">
        <v>19.071310116086234</v>
      </c>
      <c r="F111" s="49">
        <v>38.142620232172469</v>
      </c>
    </row>
    <row r="112" spans="1:6" x14ac:dyDescent="0.55000000000000004">
      <c r="A112" s="49">
        <v>28.30318928620737</v>
      </c>
      <c r="B112" s="49">
        <v>24.989645174651386</v>
      </c>
      <c r="C112" s="49">
        <v>18.224492613557917</v>
      </c>
      <c r="D112" s="49">
        <v>25.818031202540382</v>
      </c>
      <c r="E112" s="49">
        <v>30.679933665008292</v>
      </c>
      <c r="F112" s="49">
        <v>37.866224433388616</v>
      </c>
    </row>
    <row r="113" spans="1:6" x14ac:dyDescent="0.55000000000000004">
      <c r="A113" s="49">
        <v>32.445119425652351</v>
      </c>
      <c r="B113" s="49">
        <v>33.687698467485845</v>
      </c>
      <c r="C113" s="49">
        <v>21.399972387132404</v>
      </c>
      <c r="D113" s="49">
        <v>31.478669059781858</v>
      </c>
      <c r="E113" s="49">
        <v>24.322830292979546</v>
      </c>
      <c r="F113" s="49">
        <v>23.493642896627971</v>
      </c>
    </row>
    <row r="114" spans="1:6" x14ac:dyDescent="0.55000000000000004">
      <c r="A114" s="49">
        <v>34.101891481430343</v>
      </c>
      <c r="B114" s="49">
        <v>30.650283031892862</v>
      </c>
      <c r="C114" s="49">
        <v>24.299323484743891</v>
      </c>
      <c r="D114" s="49">
        <v>27.060610244373876</v>
      </c>
      <c r="E114" s="49">
        <v>31.509121061359867</v>
      </c>
      <c r="F114" s="49">
        <v>36.069651741293534</v>
      </c>
    </row>
    <row r="115" spans="1:6" x14ac:dyDescent="0.55000000000000004">
      <c r="A115" s="49">
        <v>31.478669059781858</v>
      </c>
      <c r="B115" s="49">
        <v>26.23222421648488</v>
      </c>
      <c r="C115" s="49">
        <v>20.433522021261908</v>
      </c>
      <c r="D115" s="49">
        <v>28.027060610244373</v>
      </c>
      <c r="E115" s="49">
        <v>19.762299613045883</v>
      </c>
      <c r="F115" s="49">
        <v>28.468767274737424</v>
      </c>
    </row>
    <row r="116" spans="1:6" x14ac:dyDescent="0.55000000000000004">
      <c r="A116" s="49">
        <v>37.27737125500483</v>
      </c>
      <c r="B116" s="49">
        <v>27.474803258318374</v>
      </c>
      <c r="C116" s="49">
        <v>19.881264669335909</v>
      </c>
      <c r="D116" s="49">
        <v>26.646417230429378</v>
      </c>
      <c r="E116" s="49">
        <v>22.388059701492537</v>
      </c>
      <c r="F116" s="49">
        <v>10.779436152570481</v>
      </c>
    </row>
    <row r="117" spans="1:6" x14ac:dyDescent="0.55000000000000004">
      <c r="A117" s="49">
        <v>29.959961341985363</v>
      </c>
      <c r="B117" s="49">
        <v>34.101891481430343</v>
      </c>
      <c r="C117" s="49">
        <v>21.676101063095402</v>
      </c>
      <c r="D117" s="49">
        <v>38.658014634819821</v>
      </c>
      <c r="E117" s="49">
        <v>17.274737423991155</v>
      </c>
      <c r="F117" s="49">
        <v>28.330569375345494</v>
      </c>
    </row>
    <row r="118" spans="1:6" x14ac:dyDescent="0.55000000000000004">
      <c r="A118" s="49">
        <v>31.754797735744855</v>
      </c>
      <c r="B118" s="49">
        <v>30.926411707855859</v>
      </c>
      <c r="C118" s="49">
        <v>19.881264669335909</v>
      </c>
      <c r="D118" s="49">
        <v>39.624465000690321</v>
      </c>
      <c r="E118" s="49">
        <v>18.380320619126589</v>
      </c>
      <c r="F118" s="49">
        <v>35.655058043117748</v>
      </c>
    </row>
    <row r="119" spans="1:6" x14ac:dyDescent="0.55000000000000004">
      <c r="A119" s="49">
        <v>35.620599199226838</v>
      </c>
      <c r="B119" s="49">
        <v>26.508352892447881</v>
      </c>
      <c r="C119" s="49">
        <v>21.676101063095402</v>
      </c>
      <c r="D119" s="49">
        <v>32.030926411707853</v>
      </c>
      <c r="E119" s="49">
        <v>2.3493642896627973</v>
      </c>
      <c r="F119" s="49">
        <v>45.605306799336653</v>
      </c>
    </row>
    <row r="120" spans="1:6" x14ac:dyDescent="0.55000000000000004">
      <c r="A120" s="49">
        <v>32.168990749689357</v>
      </c>
      <c r="B120" s="49">
        <v>35.620599199226838</v>
      </c>
      <c r="C120" s="49">
        <v>29.269639652077867</v>
      </c>
      <c r="D120" s="49">
        <v>27.888996272262872</v>
      </c>
      <c r="E120" s="49">
        <v>12.023217247097845</v>
      </c>
      <c r="F120" s="49">
        <v>29.988944168048647</v>
      </c>
    </row>
    <row r="121" spans="1:6" x14ac:dyDescent="0.55000000000000004">
      <c r="A121" s="49">
        <v>33.13544111555985</v>
      </c>
      <c r="B121" s="49">
        <v>30.650283031892862</v>
      </c>
      <c r="C121" s="49">
        <v>22.0902940770399</v>
      </c>
      <c r="D121" s="49">
        <v>28.027060610244373</v>
      </c>
      <c r="E121" s="49">
        <v>10.641238253178551</v>
      </c>
      <c r="F121" s="49">
        <v>29.712548369264788</v>
      </c>
    </row>
    <row r="122" spans="1:6" x14ac:dyDescent="0.55000000000000004">
      <c r="A122" s="49">
        <v>29.131575314096366</v>
      </c>
      <c r="B122" s="49">
        <v>27.750931934281375</v>
      </c>
      <c r="C122" s="49">
        <v>18.362556951539418</v>
      </c>
      <c r="D122" s="49">
        <v>27.612867596299875</v>
      </c>
      <c r="E122" s="49"/>
      <c r="F122" s="49">
        <v>38.695411829740188</v>
      </c>
    </row>
    <row r="123" spans="1:6" x14ac:dyDescent="0.55000000000000004">
      <c r="A123" s="49">
        <v>34.101891481430343</v>
      </c>
      <c r="B123" s="49">
        <v>34.101891481430343</v>
      </c>
      <c r="C123" s="49">
        <v>20.847715035206406</v>
      </c>
      <c r="D123" s="49">
        <v>26.784481568410879</v>
      </c>
      <c r="E123" s="49"/>
      <c r="F123" s="49">
        <v>29.021558872305143</v>
      </c>
    </row>
    <row r="124" spans="1:6" x14ac:dyDescent="0.55000000000000004">
      <c r="A124" s="49">
        <v>33.273505453541347</v>
      </c>
      <c r="B124" s="49">
        <v>31.616733397763355</v>
      </c>
      <c r="C124" s="49">
        <v>19.743200331354409</v>
      </c>
      <c r="D124" s="49">
        <v>31.06447604583736</v>
      </c>
      <c r="E124" s="49"/>
      <c r="F124" s="49">
        <v>33.858485351022665</v>
      </c>
    </row>
    <row r="125" spans="1:6" x14ac:dyDescent="0.55000000000000004">
      <c r="A125" s="49">
        <v>34.654148833356345</v>
      </c>
      <c r="B125" s="49">
        <v>30.788347369874359</v>
      </c>
      <c r="C125" s="49">
        <v>20.709650697224905</v>
      </c>
      <c r="D125" s="49">
        <v>24.851580836669886</v>
      </c>
      <c r="E125" s="49"/>
      <c r="F125" s="49">
        <v>16.030956329463791</v>
      </c>
    </row>
    <row r="126" spans="1:6" x14ac:dyDescent="0.55000000000000004">
      <c r="A126" s="49">
        <v>32.307055087670854</v>
      </c>
      <c r="B126" s="49">
        <v>37.829628606930825</v>
      </c>
      <c r="C126" s="49">
        <v>17.534170923650422</v>
      </c>
      <c r="D126" s="49">
        <v>36.172856551152833</v>
      </c>
      <c r="E126" s="49"/>
      <c r="F126" s="49">
        <v>35.240464344941955</v>
      </c>
    </row>
    <row r="127" spans="1:6" x14ac:dyDescent="0.55000000000000004">
      <c r="A127" s="49">
        <v>30.788347369874359</v>
      </c>
      <c r="B127" s="49">
        <v>31.478669059781858</v>
      </c>
      <c r="C127" s="49">
        <v>22.0902940770399</v>
      </c>
      <c r="D127" s="49">
        <v>27.612867596299875</v>
      </c>
      <c r="E127" s="49"/>
      <c r="F127" s="49">
        <v>27.224986180210063</v>
      </c>
    </row>
    <row r="128" spans="1:6" x14ac:dyDescent="0.55000000000000004">
      <c r="A128" s="49">
        <v>29.407703990059368</v>
      </c>
      <c r="B128" s="49">
        <v>31.06447604583736</v>
      </c>
      <c r="C128" s="49">
        <v>27.750931934281375</v>
      </c>
      <c r="D128" s="49">
        <v>35.482534861245341</v>
      </c>
      <c r="E128" s="49"/>
      <c r="F128" s="49">
        <v>56.246545052515202</v>
      </c>
    </row>
    <row r="129" spans="1:6" x14ac:dyDescent="0.55000000000000004">
      <c r="A129" s="49">
        <v>11.735468728427447</v>
      </c>
      <c r="B129" s="49">
        <v>32.859312439596849</v>
      </c>
      <c r="C129" s="49">
        <v>24.713516498688389</v>
      </c>
      <c r="D129" s="49">
        <v>36.587049565097331</v>
      </c>
      <c r="E129" s="49"/>
      <c r="F129" s="49">
        <v>25.56661138750691</v>
      </c>
    </row>
    <row r="130" spans="1:6" x14ac:dyDescent="0.55000000000000004">
      <c r="A130" s="49">
        <v>28.30318928620737</v>
      </c>
      <c r="B130" s="49">
        <v>27.198674582355377</v>
      </c>
      <c r="C130" s="49">
        <v>18.638685627502415</v>
      </c>
      <c r="D130" s="49">
        <v>31.06447604583736</v>
      </c>
      <c r="E130" s="49"/>
      <c r="F130" s="49">
        <v>40.215588723051411</v>
      </c>
    </row>
    <row r="131" spans="1:6" x14ac:dyDescent="0.55000000000000004">
      <c r="A131" s="49">
        <v>35.620599199226838</v>
      </c>
      <c r="B131" s="49">
        <v>28.027060610244373</v>
      </c>
      <c r="C131" s="49">
        <v>19.190942979428414</v>
      </c>
      <c r="D131" s="49">
        <v>35.20640618528234</v>
      </c>
      <c r="E131" s="49"/>
      <c r="F131" s="49">
        <v>24.737423991155335</v>
      </c>
    </row>
    <row r="132" spans="1:6" x14ac:dyDescent="0.55000000000000004">
      <c r="A132" s="49">
        <v>39.486400662708817</v>
      </c>
      <c r="B132" s="49">
        <v>24.851580836669886</v>
      </c>
      <c r="C132" s="49">
        <v>28.717382300151868</v>
      </c>
      <c r="D132" s="49">
        <v>32.721248101615352</v>
      </c>
      <c r="E132" s="49"/>
      <c r="F132" s="49">
        <v>25.42841348811498</v>
      </c>
    </row>
    <row r="133" spans="1:6" x14ac:dyDescent="0.55000000000000004">
      <c r="A133" s="49">
        <v>38.243821620875323</v>
      </c>
      <c r="B133" s="49">
        <v>32.859312439596849</v>
      </c>
      <c r="C133" s="49">
        <v>21.538036725113901</v>
      </c>
      <c r="D133" s="49">
        <v>29.683832666022365</v>
      </c>
      <c r="E133" s="49"/>
      <c r="F133" s="49">
        <v>35.655058043117748</v>
      </c>
    </row>
    <row r="134" spans="1:6" x14ac:dyDescent="0.55000000000000004">
      <c r="A134" s="49">
        <v>28.855446638133369</v>
      </c>
      <c r="B134" s="49">
        <v>25.541902526577385</v>
      </c>
      <c r="C134" s="49">
        <v>23.609001794836391</v>
      </c>
      <c r="D134" s="49">
        <v>23.747066132817892</v>
      </c>
      <c r="E134" s="49"/>
      <c r="F134" s="49">
        <v>54.449972360420126</v>
      </c>
    </row>
    <row r="135" spans="1:6" x14ac:dyDescent="0.55000000000000004">
      <c r="A135" s="49">
        <v>30.650283031892862</v>
      </c>
      <c r="B135" s="49">
        <v>29.407703990059368</v>
      </c>
      <c r="C135" s="49">
        <v>23.609001794836391</v>
      </c>
      <c r="D135" s="49">
        <v>28.441253624188871</v>
      </c>
      <c r="E135" s="49"/>
      <c r="F135" s="49">
        <v>27.224986180210063</v>
      </c>
    </row>
    <row r="136" spans="1:6" x14ac:dyDescent="0.55000000000000004">
      <c r="A136" s="49">
        <v>38.243821620875323</v>
      </c>
      <c r="B136" s="49">
        <v>25.818031202540382</v>
      </c>
      <c r="C136" s="49">
        <v>24.16125914676239</v>
      </c>
      <c r="D136" s="49">
        <v>25.127709512632887</v>
      </c>
      <c r="E136" s="49"/>
      <c r="F136" s="49">
        <v>37.728026533996683</v>
      </c>
    </row>
    <row r="137" spans="1:6" x14ac:dyDescent="0.55000000000000004">
      <c r="A137" s="49">
        <v>32.721248101615352</v>
      </c>
      <c r="B137" s="49">
        <v>31.616733397763355</v>
      </c>
      <c r="C137" s="49">
        <v>24.16125914676239</v>
      </c>
      <c r="D137" s="49">
        <v>33.549634129504348</v>
      </c>
      <c r="E137" s="49"/>
      <c r="F137" s="49">
        <v>34.82587064676617</v>
      </c>
    </row>
    <row r="138" spans="1:6" x14ac:dyDescent="0.55000000000000004">
      <c r="A138" s="49">
        <v>37.415435592986327</v>
      </c>
      <c r="B138" s="49">
        <v>30.236090017948364</v>
      </c>
      <c r="C138" s="49">
        <v>16.981913571724423</v>
      </c>
      <c r="D138" s="49">
        <v>30.512218693911361</v>
      </c>
      <c r="E138" s="49"/>
      <c r="F138" s="49">
        <v>23.770038695411831</v>
      </c>
    </row>
    <row r="139" spans="1:6" x14ac:dyDescent="0.55000000000000004">
      <c r="A139" s="49">
        <v>28.717382300151868</v>
      </c>
      <c r="B139" s="49">
        <v>24.299323484743891</v>
      </c>
      <c r="C139" s="49">
        <v>26.784481568410879</v>
      </c>
      <c r="D139" s="49">
        <v>30.650283031892862</v>
      </c>
      <c r="E139" s="49"/>
      <c r="F139" s="49">
        <v>28.883360972913213</v>
      </c>
    </row>
    <row r="140" spans="1:6" x14ac:dyDescent="0.55000000000000004">
      <c r="A140" s="49">
        <v>32.030926411707853</v>
      </c>
      <c r="B140" s="49">
        <v>29.131575314096366</v>
      </c>
      <c r="C140" s="49">
        <v>20.433522021261908</v>
      </c>
      <c r="D140" s="49">
        <v>28.027060610244373</v>
      </c>
      <c r="E140" s="49"/>
      <c r="F140" s="49">
        <v>32.061912658927582</v>
      </c>
    </row>
    <row r="141" spans="1:6" x14ac:dyDescent="0.55000000000000004">
      <c r="A141" s="49">
        <v>28.30318928620737</v>
      </c>
      <c r="B141" s="49">
        <v>33.411569791522851</v>
      </c>
      <c r="C141" s="49">
        <v>24.713516498688389</v>
      </c>
      <c r="D141" s="49">
        <v>31.202540383818857</v>
      </c>
      <c r="E141" s="49"/>
      <c r="F141" s="49">
        <v>16.030956329463791</v>
      </c>
    </row>
    <row r="142" spans="1:6" x14ac:dyDescent="0.55000000000000004">
      <c r="A142" s="49">
        <v>30.788347369874359</v>
      </c>
      <c r="B142" s="49">
        <v>34.378020157393344</v>
      </c>
      <c r="C142" s="49">
        <v>20.433522021261908</v>
      </c>
      <c r="D142" s="49">
        <v>26.922545906392379</v>
      </c>
      <c r="E142" s="49"/>
      <c r="F142" s="49">
        <v>17.689331122166944</v>
      </c>
    </row>
    <row r="143" spans="1:6" x14ac:dyDescent="0.55000000000000004">
      <c r="A143" s="49">
        <v>34.101891481430343</v>
      </c>
      <c r="B143" s="49">
        <v>32.721248101615352</v>
      </c>
      <c r="C143" s="49">
        <v>14.910948502001933</v>
      </c>
      <c r="D143" s="49">
        <v>30.788347369874359</v>
      </c>
      <c r="E143" s="49"/>
      <c r="F143" s="49">
        <v>35.240464344941955</v>
      </c>
    </row>
    <row r="144" spans="1:6" x14ac:dyDescent="0.55000000000000004">
      <c r="A144" s="49">
        <v>35.20640618528234</v>
      </c>
      <c r="B144" s="49">
        <v>33.13544111555985</v>
      </c>
      <c r="C144" s="49">
        <v>20.295457683280407</v>
      </c>
      <c r="D144" s="49">
        <v>31.616733397763355</v>
      </c>
      <c r="E144" s="49"/>
      <c r="F144" s="49">
        <v>19.209508015478164</v>
      </c>
    </row>
    <row r="145" spans="1:6" x14ac:dyDescent="0.55000000000000004">
      <c r="A145" s="49">
        <v>38.796078972801325</v>
      </c>
      <c r="B145" s="49">
        <v>34.516084495374841</v>
      </c>
      <c r="C145" s="49">
        <v>17.810299599613419</v>
      </c>
      <c r="D145" s="49">
        <v>37.001242579041829</v>
      </c>
      <c r="E145" s="49"/>
      <c r="F145" s="49">
        <v>35.793255942509674</v>
      </c>
    </row>
    <row r="146" spans="1:6" x14ac:dyDescent="0.55000000000000004">
      <c r="A146" s="49">
        <v>27.888996272262872</v>
      </c>
      <c r="B146" s="49">
        <v>27.198674582355377</v>
      </c>
      <c r="C146" s="49">
        <v>21.123843711169403</v>
      </c>
      <c r="D146" s="49">
        <v>29.959961341985363</v>
      </c>
      <c r="E146" s="49"/>
      <c r="F146" s="49">
        <v>25.013819789939195</v>
      </c>
    </row>
    <row r="147" spans="1:6" x14ac:dyDescent="0.55000000000000004">
      <c r="A147" s="49">
        <v>34.101891481430343</v>
      </c>
      <c r="B147" s="49">
        <v>30.098025679966863</v>
      </c>
      <c r="C147" s="49">
        <v>25.403838188595884</v>
      </c>
      <c r="D147" s="49">
        <v>28.027060610244373</v>
      </c>
      <c r="E147" s="49"/>
      <c r="F147" s="49">
        <v>28.745163073521283</v>
      </c>
    </row>
    <row r="148" spans="1:6" x14ac:dyDescent="0.55000000000000004">
      <c r="A148" s="49">
        <v>33.549634129504348</v>
      </c>
      <c r="B148" s="49">
        <v>32.583183763633855</v>
      </c>
      <c r="C148" s="49">
        <v>18.224492613557917</v>
      </c>
      <c r="D148" s="49"/>
      <c r="E148" s="49"/>
      <c r="F148" s="49">
        <v>52.238805970149258</v>
      </c>
    </row>
    <row r="149" spans="1:6" x14ac:dyDescent="0.55000000000000004">
      <c r="A149" s="49">
        <v>32.168990749689357</v>
      </c>
      <c r="B149" s="49">
        <v>32.859312439596849</v>
      </c>
      <c r="C149" s="49">
        <v>19.329007317409911</v>
      </c>
      <c r="D149" s="49"/>
      <c r="E149" s="49"/>
      <c r="F149" s="49">
        <v>16.030956329463791</v>
      </c>
    </row>
    <row r="150" spans="1:6" x14ac:dyDescent="0.55000000000000004">
      <c r="A150" s="49">
        <v>33.687698467485845</v>
      </c>
      <c r="B150" s="49">
        <v>28.855446638133369</v>
      </c>
      <c r="C150" s="49">
        <v>27.474803258318374</v>
      </c>
      <c r="D150" s="49"/>
      <c r="E150" s="49"/>
      <c r="F150" s="49">
        <v>9.5356550580431172</v>
      </c>
    </row>
    <row r="151" spans="1:6" x14ac:dyDescent="0.55000000000000004">
      <c r="A151" s="49">
        <v>29.131575314096366</v>
      </c>
      <c r="B151" s="49">
        <v>31.06447604583736</v>
      </c>
      <c r="C151" s="49">
        <v>21.814165401076902</v>
      </c>
      <c r="D151" s="49"/>
      <c r="E151" s="49"/>
      <c r="F151" s="49">
        <v>13.681592039800995</v>
      </c>
    </row>
    <row r="152" spans="1:6" x14ac:dyDescent="0.55000000000000004">
      <c r="A152" s="49">
        <v>28.027060610244373</v>
      </c>
      <c r="B152" s="49">
        <v>27.060610244373876</v>
      </c>
      <c r="C152" s="49">
        <v>22.366422753002897</v>
      </c>
      <c r="D152" s="49"/>
      <c r="E152" s="49"/>
      <c r="F152" s="49">
        <v>5.9425096738529577</v>
      </c>
    </row>
    <row r="153" spans="1:6" x14ac:dyDescent="0.55000000000000004">
      <c r="A153" s="49">
        <v>27.888996272262872</v>
      </c>
      <c r="B153" s="49">
        <v>28.579317962170371</v>
      </c>
      <c r="C153" s="49">
        <v>25.818031202540382</v>
      </c>
      <c r="D153" s="49"/>
      <c r="E153" s="49"/>
      <c r="F153" s="49">
        <v>30.403537866224433</v>
      </c>
    </row>
    <row r="154" spans="1:6" x14ac:dyDescent="0.55000000000000004">
      <c r="A154" s="49">
        <v>37.27737125500483</v>
      </c>
      <c r="B154" s="49">
        <v>21.538036725113901</v>
      </c>
      <c r="C154" s="49">
        <v>26.23222421648488</v>
      </c>
      <c r="D154" s="49"/>
      <c r="E154" s="49"/>
      <c r="F154" s="49">
        <v>33.305693753454946</v>
      </c>
    </row>
    <row r="155" spans="1:6" x14ac:dyDescent="0.55000000000000004">
      <c r="A155" s="49">
        <v>31.616733397763355</v>
      </c>
      <c r="B155" s="49">
        <v>30.926411707855859</v>
      </c>
      <c r="C155" s="49">
        <v>21.814165401076902</v>
      </c>
      <c r="D155" s="49"/>
      <c r="E155" s="49"/>
      <c r="F155" s="49">
        <v>21.144278606965173</v>
      </c>
    </row>
    <row r="156" spans="1:6" x14ac:dyDescent="0.55000000000000004">
      <c r="A156" s="49">
        <v>36.172856551152833</v>
      </c>
      <c r="B156" s="49">
        <v>26.23222421648488</v>
      </c>
      <c r="C156" s="49">
        <v>21.123843711169403</v>
      </c>
      <c r="D156" s="49"/>
      <c r="E156" s="49"/>
      <c r="F156" s="49"/>
    </row>
    <row r="157" spans="1:6" x14ac:dyDescent="0.55000000000000004">
      <c r="A157" s="49">
        <v>35.344470523263837</v>
      </c>
      <c r="B157" s="49">
        <v>23.609001794836391</v>
      </c>
      <c r="C157" s="49">
        <v>15.877398867872428</v>
      </c>
      <c r="D157" s="49"/>
      <c r="E157" s="49"/>
      <c r="F157" s="49"/>
    </row>
    <row r="158" spans="1:6" x14ac:dyDescent="0.55000000000000004">
      <c r="A158" s="49">
        <v>32.583183763633855</v>
      </c>
      <c r="B158" s="49">
        <v>25.818031202540382</v>
      </c>
      <c r="C158" s="49">
        <v>20.709650697224905</v>
      </c>
      <c r="D158" s="49"/>
      <c r="E158" s="49"/>
      <c r="F158" s="49"/>
    </row>
    <row r="159" spans="1:6" x14ac:dyDescent="0.55000000000000004">
      <c r="A159" s="49">
        <v>29.959961341985363</v>
      </c>
      <c r="B159" s="49">
        <v>20.571586359243405</v>
      </c>
      <c r="C159" s="49">
        <v>20.295457683280407</v>
      </c>
      <c r="D159" s="49"/>
      <c r="E159" s="49"/>
      <c r="F159" s="49"/>
    </row>
    <row r="160" spans="1:6" x14ac:dyDescent="0.55000000000000004">
      <c r="A160" s="49">
        <v>43.076073450227803</v>
      </c>
      <c r="B160" s="49"/>
      <c r="C160" s="49">
        <v>16.981913571724423</v>
      </c>
      <c r="D160" s="49"/>
      <c r="E160" s="49"/>
      <c r="F160" s="49"/>
    </row>
    <row r="161" spans="1:6" x14ac:dyDescent="0.55000000000000004">
      <c r="A161" s="49">
        <v>35.758663537208335</v>
      </c>
      <c r="B161" s="49"/>
      <c r="C161" s="49">
        <v>22.780615766947395</v>
      </c>
      <c r="D161" s="49"/>
      <c r="E161" s="49"/>
      <c r="F161" s="49"/>
    </row>
    <row r="162" spans="1:6" x14ac:dyDescent="0.55000000000000004">
      <c r="A162" s="49">
        <v>34.239955819411847</v>
      </c>
      <c r="B162" s="49"/>
      <c r="C162" s="49">
        <v>21.538036725113901</v>
      </c>
      <c r="D162" s="49"/>
      <c r="E162" s="49"/>
      <c r="F162" s="49"/>
    </row>
    <row r="163" spans="1:6" x14ac:dyDescent="0.55000000000000004">
      <c r="A163" s="49">
        <v>41.557365732431315</v>
      </c>
      <c r="B163" s="49"/>
      <c r="C163" s="49">
        <v>22.642551428965898</v>
      </c>
      <c r="D163" s="49"/>
      <c r="E163" s="49"/>
      <c r="F163" s="49"/>
    </row>
    <row r="164" spans="1:6" x14ac:dyDescent="0.55000000000000004">
      <c r="A164" s="49">
        <v>34.654148833356345</v>
      </c>
      <c r="B164" s="49"/>
      <c r="C164" s="49">
        <v>17.25804224768742</v>
      </c>
      <c r="D164" s="49"/>
      <c r="E164" s="49"/>
      <c r="F164" s="49"/>
    </row>
    <row r="165" spans="1:6" x14ac:dyDescent="0.55000000000000004">
      <c r="A165" s="49">
        <v>35.758663537208335</v>
      </c>
      <c r="B165" s="49"/>
      <c r="C165" s="49">
        <v>18.086428275576417</v>
      </c>
      <c r="D165" s="49"/>
      <c r="E165" s="49"/>
      <c r="F165" s="49"/>
    </row>
    <row r="166" spans="1:6" x14ac:dyDescent="0.55000000000000004">
      <c r="A166" s="49">
        <v>26.922545906392379</v>
      </c>
      <c r="B166" s="49"/>
      <c r="C166" s="49">
        <v>22.366422753002897</v>
      </c>
      <c r="D166" s="49"/>
      <c r="E166" s="49"/>
      <c r="F166" s="49"/>
    </row>
    <row r="167" spans="1:6" x14ac:dyDescent="0.55000000000000004">
      <c r="A167" s="49">
        <v>33.549634129504348</v>
      </c>
      <c r="B167" s="49"/>
      <c r="C167" s="49">
        <v>18.914814303465413</v>
      </c>
      <c r="D167" s="49"/>
      <c r="E167" s="49"/>
      <c r="F167" s="49"/>
    </row>
    <row r="168" spans="1:6" x14ac:dyDescent="0.55000000000000004">
      <c r="A168" s="49">
        <v>31.478669059781858</v>
      </c>
      <c r="B168" s="49"/>
      <c r="C168" s="49">
        <v>15.46320585392793</v>
      </c>
      <c r="D168" s="49"/>
      <c r="E168" s="49"/>
      <c r="F168" s="49"/>
    </row>
    <row r="169" spans="1:6" x14ac:dyDescent="0.55000000000000004">
      <c r="A169" s="49">
        <v>36.310920889134337</v>
      </c>
      <c r="B169" s="49"/>
      <c r="C169" s="49">
        <v>26.922545906392379</v>
      </c>
      <c r="D169" s="49"/>
      <c r="E169" s="49"/>
      <c r="F169" s="49"/>
    </row>
    <row r="170" spans="1:6" x14ac:dyDescent="0.55000000000000004">
      <c r="A170" s="49">
        <v>35.620599199226838</v>
      </c>
      <c r="B170" s="49"/>
      <c r="C170" s="49">
        <v>23.470937456854895</v>
      </c>
      <c r="D170" s="49"/>
      <c r="E170" s="49"/>
      <c r="F170" s="49"/>
    </row>
    <row r="171" spans="1:6" x14ac:dyDescent="0.55000000000000004">
      <c r="A171" s="49">
        <v>40.176722352616316</v>
      </c>
      <c r="B171" s="49"/>
      <c r="C171" s="49">
        <v>20.157393345298907</v>
      </c>
      <c r="D171" s="49"/>
      <c r="E171" s="49"/>
      <c r="F171" s="49"/>
    </row>
    <row r="172" spans="1:6" x14ac:dyDescent="0.55000000000000004">
      <c r="A172" s="49">
        <v>36.034792213171336</v>
      </c>
      <c r="B172" s="49"/>
      <c r="C172" s="49">
        <v>19.467071655391411</v>
      </c>
      <c r="D172" s="49"/>
      <c r="E172" s="49"/>
      <c r="F172" s="49"/>
    </row>
    <row r="173" spans="1:6" x14ac:dyDescent="0.55000000000000004">
      <c r="A173" s="49">
        <v>37.27737125500483</v>
      </c>
      <c r="B173" s="49"/>
      <c r="C173" s="49">
        <v>18.638685627502415</v>
      </c>
      <c r="D173" s="49"/>
      <c r="E173" s="49"/>
      <c r="F173" s="49"/>
    </row>
    <row r="174" spans="1:6" x14ac:dyDescent="0.55000000000000004">
      <c r="A174" s="49">
        <v>32.445119425652351</v>
      </c>
      <c r="B174" s="49"/>
      <c r="C174" s="49">
        <v>20.295457683280407</v>
      </c>
      <c r="D174" s="49"/>
      <c r="E174" s="49"/>
      <c r="F174" s="49"/>
    </row>
    <row r="175" spans="1:6" x14ac:dyDescent="0.55000000000000004">
      <c r="A175" s="49">
        <v>34.930277509319339</v>
      </c>
      <c r="B175" s="49"/>
      <c r="C175" s="49">
        <v>17.534170923650422</v>
      </c>
      <c r="D175" s="49"/>
      <c r="E175" s="49"/>
      <c r="F175" s="49"/>
    </row>
    <row r="176" spans="1:6" x14ac:dyDescent="0.55000000000000004">
      <c r="A176" s="49">
        <v>32.721248101615352</v>
      </c>
      <c r="B176" s="49"/>
      <c r="C176" s="49">
        <v>20.157393345298907</v>
      </c>
      <c r="D176" s="49"/>
      <c r="E176" s="49"/>
      <c r="F176" s="49"/>
    </row>
    <row r="177" spans="1:6" x14ac:dyDescent="0.55000000000000004">
      <c r="A177" s="49">
        <v>32.307055087670854</v>
      </c>
      <c r="B177" s="49"/>
      <c r="C177" s="49">
        <v>20.571586359243405</v>
      </c>
      <c r="D177" s="49"/>
      <c r="E177" s="49"/>
      <c r="F177" s="49"/>
    </row>
    <row r="178" spans="1:6" x14ac:dyDescent="0.55000000000000004">
      <c r="A178" s="49">
        <v>33.273505453541347</v>
      </c>
      <c r="B178" s="49"/>
      <c r="C178" s="49">
        <v>20.709650697224905</v>
      </c>
      <c r="D178" s="49"/>
      <c r="E178" s="49"/>
      <c r="F178" s="49"/>
    </row>
    <row r="179" spans="1:6" x14ac:dyDescent="0.55000000000000004">
      <c r="A179" s="49">
        <v>28.027060610244373</v>
      </c>
      <c r="B179" s="49"/>
      <c r="C179" s="49">
        <v>15.049012839983432</v>
      </c>
      <c r="D179" s="49"/>
      <c r="E179" s="49"/>
      <c r="F179" s="49"/>
    </row>
    <row r="180" spans="1:6" x14ac:dyDescent="0.55000000000000004">
      <c r="A180" s="49">
        <v>29.821897004003866</v>
      </c>
      <c r="B180" s="49"/>
      <c r="C180" s="49">
        <v>18.638685627502415</v>
      </c>
      <c r="D180" s="49"/>
      <c r="E180" s="49"/>
      <c r="F180" s="49"/>
    </row>
    <row r="181" spans="1:6" x14ac:dyDescent="0.55000000000000004">
      <c r="A181" s="49">
        <v>28.165124948225873</v>
      </c>
      <c r="B181" s="49"/>
      <c r="C181" s="49">
        <v>17.534170923650422</v>
      </c>
      <c r="D181" s="49"/>
      <c r="E181" s="49"/>
      <c r="F181" s="49"/>
    </row>
    <row r="182" spans="1:6" x14ac:dyDescent="0.55000000000000004">
      <c r="A182" s="49">
        <v>32.583183763633855</v>
      </c>
      <c r="B182" s="49"/>
      <c r="C182" s="49">
        <v>14.634819826038933</v>
      </c>
      <c r="D182" s="49"/>
      <c r="E182" s="49"/>
      <c r="F182" s="49"/>
    </row>
    <row r="183" spans="1:6" x14ac:dyDescent="0.55000000000000004">
      <c r="A183" s="49">
        <v>29.683832666022365</v>
      </c>
      <c r="B183" s="49"/>
      <c r="C183" s="49"/>
      <c r="D183" s="49"/>
      <c r="E183" s="49"/>
      <c r="F183" s="49"/>
    </row>
    <row r="184" spans="1:6" x14ac:dyDescent="0.55000000000000004">
      <c r="A184" s="49">
        <v>31.478669059781858</v>
      </c>
      <c r="B184" s="49"/>
      <c r="C184" s="49"/>
      <c r="D184" s="49"/>
      <c r="E184" s="49"/>
      <c r="F184" s="49"/>
    </row>
    <row r="185" spans="1:6" x14ac:dyDescent="0.55000000000000004">
      <c r="A185" s="49">
        <v>42.799944774264809</v>
      </c>
      <c r="B185" s="49"/>
      <c r="C185" s="49"/>
      <c r="D185" s="49"/>
      <c r="E185" s="49"/>
      <c r="F185" s="49"/>
    </row>
    <row r="186" spans="1:6" x14ac:dyDescent="0.55000000000000004">
      <c r="A186" s="49">
        <v>29.269639652077867</v>
      </c>
      <c r="B186" s="49"/>
      <c r="C186" s="49"/>
      <c r="D186" s="49"/>
      <c r="E186" s="49"/>
      <c r="F186" s="49"/>
    </row>
    <row r="187" spans="1:6" x14ac:dyDescent="0.55000000000000004">
      <c r="A187" s="49">
        <v>28.027060610244373</v>
      </c>
      <c r="B187" s="49"/>
      <c r="C187" s="49"/>
      <c r="D187" s="49"/>
      <c r="E187" s="49"/>
      <c r="F187" s="49"/>
    </row>
    <row r="188" spans="1:6" x14ac:dyDescent="0.55000000000000004">
      <c r="A188" s="49">
        <v>22.918680104928896</v>
      </c>
      <c r="B188" s="49"/>
      <c r="C188" s="49"/>
      <c r="D188" s="49"/>
      <c r="E188" s="49"/>
      <c r="F188" s="49"/>
    </row>
    <row r="189" spans="1:6" x14ac:dyDescent="0.55000000000000004">
      <c r="A189" s="49">
        <v>39.624465000690321</v>
      </c>
      <c r="B189" s="49"/>
      <c r="C189" s="49"/>
      <c r="D189" s="49"/>
      <c r="E189" s="49"/>
      <c r="F189" s="49"/>
    </row>
    <row r="190" spans="1:6" x14ac:dyDescent="0.55000000000000004">
      <c r="A190" s="49">
        <v>31.202540383818857</v>
      </c>
      <c r="B190" s="49"/>
      <c r="C190" s="49"/>
      <c r="D190" s="49"/>
      <c r="E190" s="49"/>
      <c r="F190" s="49"/>
    </row>
    <row r="191" spans="1:6" x14ac:dyDescent="0.55000000000000004">
      <c r="A191" s="49">
        <v>32.583183763633855</v>
      </c>
      <c r="B191" s="49"/>
      <c r="C191" s="49"/>
      <c r="D191" s="49"/>
      <c r="E191" s="49"/>
      <c r="F191" s="49"/>
    </row>
    <row r="192" spans="1:6" x14ac:dyDescent="0.55000000000000004">
      <c r="A192" s="49">
        <v>32.997376777578353</v>
      </c>
      <c r="B192" s="49"/>
      <c r="C192" s="49"/>
      <c r="D192" s="49"/>
      <c r="E192" s="49"/>
      <c r="F192" s="49"/>
    </row>
    <row r="193" spans="1:4" x14ac:dyDescent="0.55000000000000004">
      <c r="A193" s="49">
        <v>35.20640618528234</v>
      </c>
      <c r="B193" s="49"/>
      <c r="C193" s="49"/>
      <c r="D193" s="49"/>
    </row>
    <row r="194" spans="1:4" x14ac:dyDescent="0.55000000000000004">
      <c r="A194" s="49">
        <v>26.784481568410879</v>
      </c>
      <c r="B194" s="49"/>
      <c r="C194" s="49"/>
      <c r="D194" s="4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2"/>
  <sheetViews>
    <sheetView topLeftCell="A26" workbookViewId="0">
      <selection activeCell="B22" sqref="B22"/>
    </sheetView>
  </sheetViews>
  <sheetFormatPr defaultRowHeight="14.4" x14ac:dyDescent="0.55000000000000004"/>
  <sheetData>
    <row r="1" spans="1:14" ht="15.6" x14ac:dyDescent="0.6">
      <c r="A1" s="1" t="s">
        <v>21</v>
      </c>
      <c r="B1" s="1" t="s">
        <v>1</v>
      </c>
      <c r="C1" s="1" t="s">
        <v>2</v>
      </c>
      <c r="D1" s="1" t="s">
        <v>3</v>
      </c>
      <c r="F1" s="5" t="s">
        <v>53</v>
      </c>
      <c r="G1" s="5" t="s">
        <v>1</v>
      </c>
      <c r="H1" s="5" t="s">
        <v>2</v>
      </c>
      <c r="I1" s="5" t="s">
        <v>41</v>
      </c>
      <c r="K1" s="5" t="s">
        <v>62</v>
      </c>
      <c r="L1" s="5" t="s">
        <v>1</v>
      </c>
      <c r="M1" s="5" t="s">
        <v>2</v>
      </c>
      <c r="N1" s="5" t="s">
        <v>41</v>
      </c>
    </row>
    <row r="2" spans="1:14" ht="15.6" x14ac:dyDescent="0.6">
      <c r="A2" s="6" t="s">
        <v>22</v>
      </c>
      <c r="B2" s="7">
        <v>271</v>
      </c>
      <c r="C2" s="7">
        <v>193</v>
      </c>
      <c r="D2" s="7">
        <f>B2-C2</f>
        <v>78</v>
      </c>
      <c r="F2" s="11" t="s">
        <v>54</v>
      </c>
      <c r="G2">
        <v>317</v>
      </c>
      <c r="H2">
        <v>315</v>
      </c>
      <c r="I2">
        <f t="shared" ref="I2:I10" si="0">ABS(G2-H2)</f>
        <v>2</v>
      </c>
      <c r="K2" s="13" t="s">
        <v>63</v>
      </c>
      <c r="L2">
        <v>237</v>
      </c>
      <c r="M2">
        <v>289</v>
      </c>
      <c r="N2">
        <f>ABS(L2-M2)</f>
        <v>52</v>
      </c>
    </row>
    <row r="3" spans="1:14" ht="15.6" x14ac:dyDescent="0.6">
      <c r="A3" s="6" t="s">
        <v>4</v>
      </c>
      <c r="B3" s="7">
        <v>300</v>
      </c>
      <c r="C3" s="7">
        <v>193</v>
      </c>
      <c r="D3" s="7">
        <f>B3-C3</f>
        <v>107</v>
      </c>
      <c r="F3" s="11" t="s">
        <v>55</v>
      </c>
      <c r="G3">
        <v>310</v>
      </c>
      <c r="H3">
        <v>317</v>
      </c>
      <c r="I3">
        <f t="shared" si="0"/>
        <v>7</v>
      </c>
      <c r="K3" s="13" t="s">
        <v>64</v>
      </c>
      <c r="L3">
        <v>242</v>
      </c>
      <c r="M3">
        <v>255</v>
      </c>
      <c r="N3">
        <f t="shared" ref="N3:N11" si="1">ABS(L3-M3)</f>
        <v>13</v>
      </c>
    </row>
    <row r="4" spans="1:14" ht="15.6" x14ac:dyDescent="0.6">
      <c r="A4" s="6" t="s">
        <v>5</v>
      </c>
      <c r="B4" s="7">
        <v>292</v>
      </c>
      <c r="C4" s="7">
        <v>190</v>
      </c>
      <c r="D4" s="7">
        <f>B4-C4</f>
        <v>102</v>
      </c>
      <c r="F4" s="11" t="s">
        <v>56</v>
      </c>
      <c r="G4">
        <v>307</v>
      </c>
      <c r="H4">
        <v>300</v>
      </c>
      <c r="I4">
        <f t="shared" si="0"/>
        <v>7</v>
      </c>
      <c r="K4" s="13" t="s">
        <v>65</v>
      </c>
      <c r="L4">
        <v>255</v>
      </c>
      <c r="M4">
        <v>254</v>
      </c>
      <c r="N4">
        <f t="shared" si="1"/>
        <v>1</v>
      </c>
    </row>
    <row r="5" spans="1:14" ht="15.6" x14ac:dyDescent="0.6">
      <c r="A5" s="6" t="s">
        <v>6</v>
      </c>
      <c r="B5" s="7">
        <v>313</v>
      </c>
      <c r="C5" s="7">
        <v>214</v>
      </c>
      <c r="D5" s="7">
        <f>B5-C5</f>
        <v>99</v>
      </c>
      <c r="F5" s="11" t="s">
        <v>57</v>
      </c>
      <c r="G5">
        <v>298</v>
      </c>
      <c r="H5">
        <v>320</v>
      </c>
      <c r="I5">
        <f t="shared" si="0"/>
        <v>22</v>
      </c>
      <c r="K5" s="13" t="s">
        <v>66</v>
      </c>
      <c r="L5">
        <v>247</v>
      </c>
      <c r="M5">
        <v>263</v>
      </c>
      <c r="N5">
        <f t="shared" si="1"/>
        <v>16</v>
      </c>
    </row>
    <row r="6" spans="1:14" ht="15.6" x14ac:dyDescent="0.6">
      <c r="A6" s="6" t="s">
        <v>23</v>
      </c>
      <c r="B6" s="7">
        <v>315</v>
      </c>
      <c r="C6" s="7">
        <v>190</v>
      </c>
      <c r="D6" s="7">
        <f t="shared" ref="D6:D21" si="2">B6-C6</f>
        <v>125</v>
      </c>
      <c r="F6" s="11" t="s">
        <v>58</v>
      </c>
      <c r="G6">
        <v>314</v>
      </c>
      <c r="H6">
        <v>323</v>
      </c>
      <c r="I6">
        <f t="shared" si="0"/>
        <v>9</v>
      </c>
      <c r="K6" s="13" t="s">
        <v>201</v>
      </c>
      <c r="L6">
        <v>243</v>
      </c>
      <c r="M6">
        <v>261</v>
      </c>
      <c r="N6">
        <f t="shared" si="1"/>
        <v>18</v>
      </c>
    </row>
    <row r="7" spans="1:14" ht="15.6" x14ac:dyDescent="0.6">
      <c r="A7" s="6" t="s">
        <v>24</v>
      </c>
      <c r="B7" s="7">
        <v>316</v>
      </c>
      <c r="C7" s="7">
        <v>209</v>
      </c>
      <c r="D7" s="7">
        <f t="shared" si="2"/>
        <v>107</v>
      </c>
      <c r="F7" s="11" t="s">
        <v>59</v>
      </c>
      <c r="G7">
        <v>326</v>
      </c>
      <c r="H7">
        <v>232</v>
      </c>
      <c r="I7">
        <f t="shared" si="0"/>
        <v>94</v>
      </c>
      <c r="K7" s="11" t="s">
        <v>67</v>
      </c>
      <c r="L7">
        <v>253</v>
      </c>
      <c r="M7">
        <v>228</v>
      </c>
      <c r="N7">
        <f t="shared" si="1"/>
        <v>25</v>
      </c>
    </row>
    <row r="8" spans="1:14" ht="15.6" x14ac:dyDescent="0.6">
      <c r="A8" s="6" t="s">
        <v>25</v>
      </c>
      <c r="B8" s="7">
        <v>291</v>
      </c>
      <c r="C8" s="7">
        <v>206</v>
      </c>
      <c r="D8" s="7">
        <f t="shared" si="2"/>
        <v>85</v>
      </c>
      <c r="F8" s="11" t="s">
        <v>290</v>
      </c>
      <c r="G8">
        <v>264</v>
      </c>
      <c r="H8">
        <v>274</v>
      </c>
      <c r="I8">
        <f t="shared" si="0"/>
        <v>10</v>
      </c>
      <c r="K8" s="11" t="s">
        <v>68</v>
      </c>
      <c r="L8">
        <v>237</v>
      </c>
      <c r="M8">
        <v>268</v>
      </c>
      <c r="N8">
        <f t="shared" si="1"/>
        <v>31</v>
      </c>
    </row>
    <row r="9" spans="1:14" ht="15.6" x14ac:dyDescent="0.6">
      <c r="A9" s="6" t="s">
        <v>13</v>
      </c>
      <c r="B9" s="7">
        <v>286</v>
      </c>
      <c r="C9" s="7">
        <v>191</v>
      </c>
      <c r="D9" s="7">
        <f t="shared" si="2"/>
        <v>95</v>
      </c>
      <c r="F9" s="11" t="s">
        <v>289</v>
      </c>
      <c r="G9">
        <v>285</v>
      </c>
      <c r="H9">
        <v>269</v>
      </c>
      <c r="I9">
        <f t="shared" si="0"/>
        <v>16</v>
      </c>
      <c r="K9" s="11" t="s">
        <v>63</v>
      </c>
      <c r="L9">
        <v>256</v>
      </c>
      <c r="M9">
        <v>214</v>
      </c>
      <c r="N9">
        <f t="shared" si="1"/>
        <v>42</v>
      </c>
    </row>
    <row r="10" spans="1:14" ht="15.6" x14ac:dyDescent="0.6">
      <c r="A10" s="6" t="s">
        <v>26</v>
      </c>
      <c r="B10" s="7">
        <v>300</v>
      </c>
      <c r="C10" s="7">
        <v>200</v>
      </c>
      <c r="D10" s="7">
        <f t="shared" si="2"/>
        <v>100</v>
      </c>
      <c r="F10" s="11" t="s">
        <v>288</v>
      </c>
      <c r="G10">
        <v>277</v>
      </c>
      <c r="H10">
        <v>276</v>
      </c>
      <c r="I10">
        <f t="shared" si="0"/>
        <v>1</v>
      </c>
      <c r="K10" s="11" t="s">
        <v>64</v>
      </c>
      <c r="L10">
        <v>258</v>
      </c>
      <c r="M10">
        <v>288</v>
      </c>
      <c r="N10">
        <f t="shared" si="1"/>
        <v>30</v>
      </c>
    </row>
    <row r="11" spans="1:14" ht="15.6" x14ac:dyDescent="0.6">
      <c r="A11" s="6" t="s">
        <v>27</v>
      </c>
      <c r="B11" s="7">
        <v>298</v>
      </c>
      <c r="C11" s="7">
        <v>204</v>
      </c>
      <c r="D11" s="7">
        <f t="shared" si="2"/>
        <v>94</v>
      </c>
      <c r="K11" s="11" t="s">
        <v>65</v>
      </c>
      <c r="L11">
        <v>275</v>
      </c>
      <c r="M11">
        <v>261</v>
      </c>
      <c r="N11">
        <f t="shared" si="1"/>
        <v>14</v>
      </c>
    </row>
    <row r="12" spans="1:14" ht="15.6" x14ac:dyDescent="0.6">
      <c r="A12" s="6" t="s">
        <v>28</v>
      </c>
      <c r="B12" s="7">
        <v>279</v>
      </c>
      <c r="C12" s="7">
        <v>193</v>
      </c>
      <c r="D12" s="7">
        <f t="shared" si="2"/>
        <v>86</v>
      </c>
      <c r="F12" s="5" t="s">
        <v>60</v>
      </c>
      <c r="G12" s="5">
        <f>AVERAGE(G2:G10)</f>
        <v>299.77777777777777</v>
      </c>
      <c r="H12" s="5">
        <f>AVERAGE(H2:H10)</f>
        <v>291.77777777777777</v>
      </c>
      <c r="I12" s="5">
        <f>AVERAGE(I2:I10)</f>
        <v>18.666666666666668</v>
      </c>
      <c r="K12" s="5" t="s">
        <v>69</v>
      </c>
      <c r="L12" s="5">
        <f>AVERAGE(L2:L11)</f>
        <v>250.3</v>
      </c>
      <c r="M12" s="5">
        <f>AVERAGE(M2:M11)</f>
        <v>258.10000000000002</v>
      </c>
      <c r="N12" s="5">
        <f>AVERAGE(N2:N11)</f>
        <v>24.2</v>
      </c>
    </row>
    <row r="13" spans="1:14" ht="15.6" x14ac:dyDescent="0.6">
      <c r="A13" s="6" t="s">
        <v>29</v>
      </c>
      <c r="B13" s="7">
        <v>274</v>
      </c>
      <c r="C13" s="7">
        <v>209</v>
      </c>
      <c r="D13" s="7">
        <f t="shared" si="2"/>
        <v>65</v>
      </c>
      <c r="F13" s="5" t="s">
        <v>61</v>
      </c>
      <c r="G13" s="5">
        <f>STDEV(G2:G10)</f>
        <v>20.504741998972932</v>
      </c>
      <c r="H13" s="5">
        <f>STDEV(H2:H10)</f>
        <v>30.966828130185444</v>
      </c>
      <c r="I13" s="5">
        <f>STDEV(I2:I10)</f>
        <v>28.991378028648448</v>
      </c>
      <c r="K13" s="5" t="s">
        <v>70</v>
      </c>
      <c r="L13" s="5">
        <f>STDEV(L2:L11)</f>
        <v>11.633763124820982</v>
      </c>
      <c r="M13" s="5">
        <f>STDEV(M2:M11)</f>
        <v>23.249611705240248</v>
      </c>
      <c r="N13" s="5">
        <f>STDEV(N2:N11)</f>
        <v>15.068731421943479</v>
      </c>
    </row>
    <row r="14" spans="1:14" ht="15.6" x14ac:dyDescent="0.6">
      <c r="A14" s="6" t="s">
        <v>30</v>
      </c>
      <c r="B14" s="7">
        <v>291</v>
      </c>
      <c r="C14" s="7">
        <v>190</v>
      </c>
      <c r="D14" s="7">
        <f t="shared" si="2"/>
        <v>101</v>
      </c>
      <c r="F14" s="33" t="s">
        <v>243</v>
      </c>
      <c r="H14">
        <v>1</v>
      </c>
      <c r="K14" s="33" t="s">
        <v>243</v>
      </c>
      <c r="M14">
        <v>0.431641</v>
      </c>
    </row>
    <row r="15" spans="1:14" ht="15.6" x14ac:dyDescent="0.6">
      <c r="A15" s="6" t="s">
        <v>31</v>
      </c>
      <c r="B15" s="7">
        <v>283</v>
      </c>
      <c r="C15" s="7">
        <v>180</v>
      </c>
      <c r="D15" s="7">
        <f t="shared" si="2"/>
        <v>103</v>
      </c>
      <c r="K15" t="s">
        <v>242</v>
      </c>
      <c r="L15">
        <v>3.8000000000000002E-4</v>
      </c>
      <c r="M15">
        <v>1.2723999999999999E-2</v>
      </c>
    </row>
    <row r="16" spans="1:14" ht="15.6" x14ac:dyDescent="0.6">
      <c r="A16" s="6" t="s">
        <v>32</v>
      </c>
      <c r="B16" s="7">
        <v>280</v>
      </c>
      <c r="C16" s="7">
        <v>196</v>
      </c>
      <c r="D16" s="7">
        <f t="shared" si="2"/>
        <v>84</v>
      </c>
    </row>
    <row r="17" spans="1:17" ht="15.6" x14ac:dyDescent="0.6">
      <c r="A17" s="6" t="s">
        <v>33</v>
      </c>
      <c r="B17" s="8">
        <v>321</v>
      </c>
      <c r="C17" s="8">
        <v>199</v>
      </c>
      <c r="D17" s="8">
        <f t="shared" si="2"/>
        <v>122</v>
      </c>
    </row>
    <row r="18" spans="1:17" ht="15.6" x14ac:dyDescent="0.6">
      <c r="A18" s="6" t="s">
        <v>34</v>
      </c>
      <c r="B18" s="8">
        <v>252</v>
      </c>
      <c r="C18" s="8">
        <v>207</v>
      </c>
      <c r="D18" s="8">
        <f t="shared" si="2"/>
        <v>45</v>
      </c>
    </row>
    <row r="19" spans="1:17" ht="15.6" x14ac:dyDescent="0.6">
      <c r="A19" s="6" t="s">
        <v>35</v>
      </c>
      <c r="B19" s="8">
        <v>292</v>
      </c>
      <c r="C19" s="8">
        <v>204</v>
      </c>
      <c r="D19" s="8">
        <f t="shared" si="2"/>
        <v>88</v>
      </c>
    </row>
    <row r="20" spans="1:17" ht="15.6" x14ac:dyDescent="0.6">
      <c r="A20" s="6" t="s">
        <v>36</v>
      </c>
      <c r="B20" s="8">
        <v>317</v>
      </c>
      <c r="C20" s="8">
        <v>207</v>
      </c>
      <c r="D20" s="8">
        <f t="shared" si="2"/>
        <v>110</v>
      </c>
    </row>
    <row r="21" spans="1:17" ht="15.6" x14ac:dyDescent="0.6">
      <c r="A21" s="6" t="s">
        <v>37</v>
      </c>
      <c r="B21" s="8">
        <v>302</v>
      </c>
      <c r="C21" s="8">
        <v>205</v>
      </c>
      <c r="D21" s="8">
        <f t="shared" si="2"/>
        <v>97</v>
      </c>
    </row>
    <row r="22" spans="1:17" ht="15.6" x14ac:dyDescent="0.6">
      <c r="A22" s="9" t="s">
        <v>38</v>
      </c>
      <c r="B22" s="10">
        <f>AVERAGE(B2:B21)</f>
        <v>293.64999999999998</v>
      </c>
      <c r="C22" s="10">
        <f>AVERAGE(C2:C21)</f>
        <v>199</v>
      </c>
      <c r="D22" s="10">
        <f>AVERAGE(D2:D21)</f>
        <v>94.65</v>
      </c>
    </row>
    <row r="23" spans="1:17" ht="15.6" x14ac:dyDescent="0.6">
      <c r="A23" s="9" t="s">
        <v>20</v>
      </c>
      <c r="B23" s="5">
        <f>STDEV(B1:B21)</f>
        <v>17.797915312577601</v>
      </c>
      <c r="C23" s="5">
        <f>STDEV(C1:C21)</f>
        <v>8.8078911987161295</v>
      </c>
      <c r="D23" s="5">
        <f>STDEV(D1:D21)</f>
        <v>18.316730919543115</v>
      </c>
    </row>
    <row r="24" spans="1:17" x14ac:dyDescent="0.55000000000000004">
      <c r="A24" s="33" t="s">
        <v>243</v>
      </c>
      <c r="C24">
        <v>9.6000000000000002E-5</v>
      </c>
    </row>
    <row r="26" spans="1:17" ht="16.5" x14ac:dyDescent="0.55000000000000004">
      <c r="B26" t="s">
        <v>244</v>
      </c>
      <c r="C26" t="s">
        <v>71</v>
      </c>
      <c r="D26" t="s">
        <v>72</v>
      </c>
    </row>
    <row r="27" spans="1:17" ht="15.6" x14ac:dyDescent="0.6">
      <c r="A27" t="s">
        <v>1</v>
      </c>
      <c r="B27" s="34">
        <v>293.64999999999998</v>
      </c>
      <c r="C27">
        <v>299.77777777777777</v>
      </c>
      <c r="D27">
        <v>250.3</v>
      </c>
    </row>
    <row r="28" spans="1:17" x14ac:dyDescent="0.55000000000000004">
      <c r="A28" t="s">
        <v>2</v>
      </c>
      <c r="B28" s="17">
        <v>199</v>
      </c>
      <c r="C28">
        <v>291.77777777777777</v>
      </c>
      <c r="D28">
        <v>258.10000000000002</v>
      </c>
      <c r="E28" s="17"/>
      <c r="F28" s="19"/>
      <c r="G28" s="17"/>
    </row>
    <row r="29" spans="1:17" x14ac:dyDescent="0.55000000000000004">
      <c r="A29" t="s">
        <v>121</v>
      </c>
      <c r="B29" s="17">
        <v>17.797915312577601</v>
      </c>
      <c r="C29">
        <v>20.504741998972932</v>
      </c>
      <c r="D29">
        <v>11.633763124820982</v>
      </c>
      <c r="E29" s="17"/>
      <c r="F29" s="17"/>
      <c r="G29" s="17"/>
    </row>
    <row r="30" spans="1:17" x14ac:dyDescent="0.55000000000000004">
      <c r="A30" t="s">
        <v>122</v>
      </c>
      <c r="B30" s="17">
        <v>8.8078911987161295</v>
      </c>
      <c r="C30">
        <v>30.966828130185444</v>
      </c>
      <c r="D30">
        <v>23.249611705240248</v>
      </c>
      <c r="E30" s="17"/>
      <c r="F30" s="17"/>
      <c r="G30" s="17"/>
      <c r="Q30" s="17"/>
    </row>
    <row r="31" spans="1:17" x14ac:dyDescent="0.55000000000000004">
      <c r="B31" s="17"/>
      <c r="Q31" s="17"/>
    </row>
    <row r="32" spans="1:17" x14ac:dyDescent="0.55000000000000004">
      <c r="Q32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9"/>
  <sheetViews>
    <sheetView topLeftCell="A23" workbookViewId="0">
      <selection activeCell="E25" sqref="E25"/>
    </sheetView>
  </sheetViews>
  <sheetFormatPr defaultRowHeight="14.4" x14ac:dyDescent="0.55000000000000004"/>
  <sheetData>
    <row r="1" spans="1:9" ht="15.6" x14ac:dyDescent="0.6">
      <c r="A1" s="5" t="s">
        <v>73</v>
      </c>
      <c r="B1" s="5" t="s">
        <v>1</v>
      </c>
      <c r="C1" s="5" t="s">
        <v>2</v>
      </c>
      <c r="D1" s="5" t="s">
        <v>41</v>
      </c>
      <c r="F1" s="1" t="s">
        <v>80</v>
      </c>
      <c r="G1" s="1" t="s">
        <v>1</v>
      </c>
      <c r="H1" s="1" t="s">
        <v>2</v>
      </c>
      <c r="I1" s="1" t="s">
        <v>81</v>
      </c>
    </row>
    <row r="2" spans="1:9" x14ac:dyDescent="0.55000000000000004">
      <c r="A2" s="14" t="s">
        <v>22</v>
      </c>
      <c r="B2">
        <v>249</v>
      </c>
      <c r="C2">
        <v>202</v>
      </c>
      <c r="D2">
        <f>B2-C2</f>
        <v>47</v>
      </c>
      <c r="F2" s="14" t="s">
        <v>74</v>
      </c>
      <c r="G2">
        <v>280</v>
      </c>
      <c r="H2">
        <v>222</v>
      </c>
      <c r="I2">
        <f t="shared" ref="I2:I7" si="0">G2-H2</f>
        <v>58</v>
      </c>
    </row>
    <row r="3" spans="1:9" x14ac:dyDescent="0.55000000000000004">
      <c r="A3" s="14" t="s">
        <v>4</v>
      </c>
      <c r="B3">
        <v>263</v>
      </c>
      <c r="C3">
        <v>219</v>
      </c>
      <c r="D3">
        <f t="shared" ref="D3:D18" si="1">B3-C3</f>
        <v>44</v>
      </c>
      <c r="F3" s="14" t="s">
        <v>14</v>
      </c>
      <c r="G3">
        <v>250</v>
      </c>
      <c r="H3">
        <v>196</v>
      </c>
      <c r="I3">
        <f t="shared" si="0"/>
        <v>54</v>
      </c>
    </row>
    <row r="4" spans="1:9" x14ac:dyDescent="0.55000000000000004">
      <c r="A4" s="14" t="s">
        <v>5</v>
      </c>
      <c r="B4">
        <v>252</v>
      </c>
      <c r="C4">
        <v>177</v>
      </c>
      <c r="D4">
        <f t="shared" si="1"/>
        <v>75</v>
      </c>
      <c r="F4" s="14" t="s">
        <v>82</v>
      </c>
      <c r="G4">
        <v>261</v>
      </c>
      <c r="H4">
        <v>230</v>
      </c>
      <c r="I4">
        <f t="shared" si="0"/>
        <v>31</v>
      </c>
    </row>
    <row r="5" spans="1:9" x14ac:dyDescent="0.55000000000000004">
      <c r="A5" s="14" t="s">
        <v>6</v>
      </c>
      <c r="B5">
        <v>255</v>
      </c>
      <c r="C5">
        <v>210</v>
      </c>
      <c r="D5">
        <f t="shared" si="1"/>
        <v>45</v>
      </c>
      <c r="F5" s="14" t="s">
        <v>26</v>
      </c>
      <c r="G5">
        <v>278</v>
      </c>
      <c r="H5">
        <v>209</v>
      </c>
      <c r="I5">
        <f t="shared" si="0"/>
        <v>69</v>
      </c>
    </row>
    <row r="6" spans="1:9" x14ac:dyDescent="0.55000000000000004">
      <c r="A6" s="14" t="s">
        <v>74</v>
      </c>
      <c r="B6">
        <v>266</v>
      </c>
      <c r="C6">
        <v>212</v>
      </c>
      <c r="D6">
        <f t="shared" si="1"/>
        <v>54</v>
      </c>
      <c r="F6" s="14" t="s">
        <v>83</v>
      </c>
      <c r="G6">
        <v>280</v>
      </c>
      <c r="H6">
        <v>241</v>
      </c>
      <c r="I6">
        <f t="shared" si="0"/>
        <v>39</v>
      </c>
    </row>
    <row r="7" spans="1:9" x14ac:dyDescent="0.55000000000000004">
      <c r="A7" s="14" t="s">
        <v>75</v>
      </c>
      <c r="B7">
        <v>248</v>
      </c>
      <c r="C7">
        <v>208</v>
      </c>
      <c r="D7">
        <f t="shared" si="1"/>
        <v>40</v>
      </c>
      <c r="F7" s="14" t="s">
        <v>84</v>
      </c>
      <c r="G7">
        <v>263</v>
      </c>
      <c r="H7">
        <v>213</v>
      </c>
      <c r="I7">
        <f t="shared" si="0"/>
        <v>50</v>
      </c>
    </row>
    <row r="8" spans="1:9" x14ac:dyDescent="0.55000000000000004">
      <c r="A8" s="14" t="s">
        <v>76</v>
      </c>
      <c r="B8">
        <v>251</v>
      </c>
      <c r="C8">
        <v>200</v>
      </c>
      <c r="D8">
        <f t="shared" si="1"/>
        <v>51</v>
      </c>
      <c r="F8" s="14" t="s">
        <v>85</v>
      </c>
      <c r="G8">
        <v>258</v>
      </c>
      <c r="H8">
        <v>222</v>
      </c>
      <c r="I8">
        <f>G8-H8</f>
        <v>36</v>
      </c>
    </row>
    <row r="9" spans="1:9" x14ac:dyDescent="0.55000000000000004">
      <c r="A9" s="14" t="s">
        <v>24</v>
      </c>
      <c r="B9">
        <v>246</v>
      </c>
      <c r="C9">
        <v>208</v>
      </c>
      <c r="D9">
        <f t="shared" si="1"/>
        <v>38</v>
      </c>
      <c r="F9" s="14" t="s">
        <v>86</v>
      </c>
      <c r="G9">
        <v>252</v>
      </c>
      <c r="H9">
        <v>220</v>
      </c>
      <c r="I9">
        <f>G9-H9</f>
        <v>32</v>
      </c>
    </row>
    <row r="10" spans="1:9" x14ac:dyDescent="0.55000000000000004">
      <c r="A10" s="14" t="s">
        <v>77</v>
      </c>
      <c r="B10">
        <v>243</v>
      </c>
      <c r="C10">
        <v>202</v>
      </c>
      <c r="D10">
        <f t="shared" si="1"/>
        <v>41</v>
      </c>
      <c r="F10" s="14" t="s">
        <v>87</v>
      </c>
      <c r="G10">
        <v>263</v>
      </c>
      <c r="H10">
        <v>222</v>
      </c>
      <c r="I10">
        <f>G10-H10</f>
        <v>41</v>
      </c>
    </row>
    <row r="11" spans="1:9" x14ac:dyDescent="0.55000000000000004">
      <c r="A11" s="14" t="s">
        <v>25</v>
      </c>
      <c r="B11">
        <v>256</v>
      </c>
      <c r="C11">
        <v>213</v>
      </c>
      <c r="D11">
        <f t="shared" si="1"/>
        <v>43</v>
      </c>
      <c r="F11" s="14" t="s">
        <v>5</v>
      </c>
      <c r="G11">
        <v>256</v>
      </c>
      <c r="H11">
        <v>221</v>
      </c>
      <c r="I11">
        <f>G11-H11</f>
        <v>35</v>
      </c>
    </row>
    <row r="12" spans="1:9" x14ac:dyDescent="0.55000000000000004">
      <c r="A12" s="14" t="s">
        <v>13</v>
      </c>
      <c r="B12">
        <v>260</v>
      </c>
      <c r="C12">
        <v>221</v>
      </c>
      <c r="D12">
        <f t="shared" si="1"/>
        <v>39</v>
      </c>
      <c r="F12" s="14" t="s">
        <v>6</v>
      </c>
      <c r="G12">
        <v>260</v>
      </c>
      <c r="H12">
        <v>218</v>
      </c>
      <c r="I12">
        <f t="shared" ref="I12" si="2">G12-H12</f>
        <v>42</v>
      </c>
    </row>
    <row r="13" spans="1:9" x14ac:dyDescent="0.55000000000000004">
      <c r="A13" s="14" t="s">
        <v>14</v>
      </c>
      <c r="B13">
        <v>242</v>
      </c>
      <c r="C13">
        <v>221</v>
      </c>
      <c r="D13">
        <f t="shared" si="1"/>
        <v>21</v>
      </c>
      <c r="F13" s="14" t="s">
        <v>88</v>
      </c>
      <c r="G13">
        <v>256</v>
      </c>
      <c r="H13">
        <v>205</v>
      </c>
      <c r="I13">
        <f>G13-H13</f>
        <v>51</v>
      </c>
    </row>
    <row r="14" spans="1:9" x14ac:dyDescent="0.55000000000000004">
      <c r="A14" s="14" t="s">
        <v>12</v>
      </c>
      <c r="B14">
        <v>233</v>
      </c>
      <c r="C14">
        <v>190</v>
      </c>
      <c r="D14">
        <f t="shared" si="1"/>
        <v>43</v>
      </c>
      <c r="F14" s="14" t="s">
        <v>28</v>
      </c>
      <c r="G14">
        <v>280</v>
      </c>
      <c r="H14">
        <v>208</v>
      </c>
      <c r="I14">
        <f t="shared" ref="I14:I23" si="3">G14-H14</f>
        <v>72</v>
      </c>
    </row>
    <row r="15" spans="1:9" x14ac:dyDescent="0.55000000000000004">
      <c r="A15" s="14" t="s">
        <v>16</v>
      </c>
      <c r="B15">
        <v>252</v>
      </c>
      <c r="C15">
        <v>203</v>
      </c>
      <c r="D15">
        <f t="shared" si="1"/>
        <v>49</v>
      </c>
      <c r="F15" s="14" t="s">
        <v>29</v>
      </c>
      <c r="G15">
        <v>230</v>
      </c>
      <c r="H15">
        <v>202</v>
      </c>
      <c r="I15">
        <f t="shared" si="3"/>
        <v>28</v>
      </c>
    </row>
    <row r="16" spans="1:9" x14ac:dyDescent="0.55000000000000004">
      <c r="A16" s="14" t="s">
        <v>17</v>
      </c>
      <c r="B16">
        <v>232</v>
      </c>
      <c r="C16">
        <v>182</v>
      </c>
      <c r="D16">
        <f t="shared" si="1"/>
        <v>50</v>
      </c>
      <c r="F16" s="14" t="s">
        <v>30</v>
      </c>
      <c r="G16">
        <v>231</v>
      </c>
      <c r="H16">
        <v>185</v>
      </c>
      <c r="I16">
        <f t="shared" si="3"/>
        <v>46</v>
      </c>
    </row>
    <row r="17" spans="1:9" x14ac:dyDescent="0.55000000000000004">
      <c r="A17" s="14" t="s">
        <v>18</v>
      </c>
      <c r="B17">
        <v>258</v>
      </c>
      <c r="C17">
        <v>194</v>
      </c>
      <c r="D17">
        <f t="shared" si="1"/>
        <v>64</v>
      </c>
      <c r="F17" s="14" t="s">
        <v>31</v>
      </c>
      <c r="G17">
        <v>271</v>
      </c>
      <c r="H17">
        <v>197</v>
      </c>
      <c r="I17">
        <f t="shared" si="3"/>
        <v>74</v>
      </c>
    </row>
    <row r="18" spans="1:9" x14ac:dyDescent="0.55000000000000004">
      <c r="A18" s="14" t="s">
        <v>78</v>
      </c>
      <c r="B18">
        <v>242</v>
      </c>
      <c r="C18">
        <v>225</v>
      </c>
      <c r="D18">
        <f t="shared" si="1"/>
        <v>17</v>
      </c>
      <c r="F18" s="14" t="s">
        <v>32</v>
      </c>
      <c r="G18">
        <v>257</v>
      </c>
      <c r="H18">
        <v>215</v>
      </c>
      <c r="I18">
        <f t="shared" si="3"/>
        <v>42</v>
      </c>
    </row>
    <row r="19" spans="1:9" x14ac:dyDescent="0.55000000000000004">
      <c r="A19" s="5" t="s">
        <v>38</v>
      </c>
      <c r="B19" s="5">
        <f>AVERAGE(B2:B18)</f>
        <v>249.88235294117646</v>
      </c>
      <c r="C19" s="5">
        <f>AVERAGE(C2:C18)</f>
        <v>205.11764705882354</v>
      </c>
      <c r="D19" s="5">
        <f>AVERAGE(D2:D18)</f>
        <v>44.764705882352942</v>
      </c>
      <c r="F19" s="14" t="s">
        <v>33</v>
      </c>
      <c r="G19">
        <v>252</v>
      </c>
      <c r="H19">
        <v>201</v>
      </c>
      <c r="I19">
        <f t="shared" si="3"/>
        <v>51</v>
      </c>
    </row>
    <row r="20" spans="1:9" x14ac:dyDescent="0.55000000000000004">
      <c r="A20" s="5" t="s">
        <v>20</v>
      </c>
      <c r="B20" s="5">
        <f>STDEV(B2:B18)</f>
        <v>9.5843776072130549</v>
      </c>
      <c r="C20" s="5">
        <f>STDEV(C2:C18)</f>
        <v>13.62388689462912</v>
      </c>
      <c r="D20" s="5">
        <f>STDEV(D2:D18)</f>
        <v>13.502450757939771</v>
      </c>
      <c r="F20" s="14" t="s">
        <v>34</v>
      </c>
      <c r="G20">
        <v>273</v>
      </c>
      <c r="H20">
        <v>221</v>
      </c>
      <c r="I20">
        <f t="shared" si="3"/>
        <v>52</v>
      </c>
    </row>
    <row r="21" spans="1:9" x14ac:dyDescent="0.55000000000000004">
      <c r="C21" t="s">
        <v>79</v>
      </c>
      <c r="F21" s="14" t="s">
        <v>35</v>
      </c>
      <c r="G21">
        <v>248</v>
      </c>
      <c r="H21">
        <v>200</v>
      </c>
      <c r="I21">
        <f t="shared" si="3"/>
        <v>48</v>
      </c>
    </row>
    <row r="22" spans="1:9" x14ac:dyDescent="0.55000000000000004">
      <c r="F22" s="14" t="s">
        <v>36</v>
      </c>
      <c r="G22">
        <v>249</v>
      </c>
      <c r="H22">
        <v>226</v>
      </c>
      <c r="I22">
        <f t="shared" si="3"/>
        <v>23</v>
      </c>
    </row>
    <row r="23" spans="1:9" x14ac:dyDescent="0.55000000000000004">
      <c r="F23" s="14" t="s">
        <v>37</v>
      </c>
      <c r="G23">
        <v>263</v>
      </c>
      <c r="H23">
        <v>221</v>
      </c>
      <c r="I23">
        <f t="shared" si="3"/>
        <v>42</v>
      </c>
    </row>
    <row r="24" spans="1:9" x14ac:dyDescent="0.55000000000000004">
      <c r="F24" s="5" t="s">
        <v>38</v>
      </c>
      <c r="G24" s="5">
        <f>AVERAGE(G2:G23)</f>
        <v>259.59090909090907</v>
      </c>
      <c r="H24" s="5">
        <f>AVERAGE(H2:H23)</f>
        <v>213.40909090909091</v>
      </c>
      <c r="I24" s="5">
        <f>AVERAGE(I2:I23)</f>
        <v>46.18181818181818</v>
      </c>
    </row>
    <row r="25" spans="1:9" x14ac:dyDescent="0.55000000000000004">
      <c r="F25" s="5" t="s">
        <v>20</v>
      </c>
      <c r="G25" s="5">
        <f>STDEV(G2:G23)</f>
        <v>14.002241626352923</v>
      </c>
      <c r="H25" s="5">
        <f>STDEV(H2:H23)</f>
        <v>13.128156186170427</v>
      </c>
      <c r="I25" s="5">
        <f>STDEV(I2:I23)</f>
        <v>13.66133355979696</v>
      </c>
    </row>
    <row r="26" spans="1:9" x14ac:dyDescent="0.55000000000000004">
      <c r="H26" t="s">
        <v>242</v>
      </c>
      <c r="I26">
        <v>0.92098500000000005</v>
      </c>
    </row>
    <row r="27" spans="1:9" x14ac:dyDescent="0.55000000000000004">
      <c r="B27" t="s">
        <v>106</v>
      </c>
      <c r="C27" t="s">
        <v>107</v>
      </c>
    </row>
    <row r="28" spans="1:9" x14ac:dyDescent="0.55000000000000004">
      <c r="A28" t="s">
        <v>38</v>
      </c>
      <c r="B28">
        <v>44.764705882352942</v>
      </c>
      <c r="C28">
        <v>46.18181818181818</v>
      </c>
    </row>
    <row r="29" spans="1:9" x14ac:dyDescent="0.55000000000000004">
      <c r="A29" t="s">
        <v>20</v>
      </c>
      <c r="B29">
        <v>13.502450757939771</v>
      </c>
      <c r="C29">
        <v>13.661333559796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3"/>
  <sheetViews>
    <sheetView workbookViewId="0">
      <selection activeCell="F15" sqref="F15"/>
    </sheetView>
  </sheetViews>
  <sheetFormatPr defaultRowHeight="14.4" x14ac:dyDescent="0.55000000000000004"/>
  <sheetData>
    <row r="1" spans="1:11" ht="15.6" x14ac:dyDescent="0.6">
      <c r="A1" s="11" t="s">
        <v>89</v>
      </c>
      <c r="B1" s="11"/>
      <c r="C1" s="11"/>
      <c r="E1" s="11" t="s">
        <v>90</v>
      </c>
      <c r="F1" s="11"/>
      <c r="G1" s="11"/>
      <c r="I1" s="15" t="s">
        <v>91</v>
      </c>
      <c r="J1" s="15"/>
      <c r="K1" s="15"/>
    </row>
    <row r="2" spans="1:11" ht="15.6" x14ac:dyDescent="0.6">
      <c r="A2" s="11"/>
      <c r="B2" s="11" t="s">
        <v>92</v>
      </c>
      <c r="C2" s="11" t="s">
        <v>93</v>
      </c>
      <c r="E2" s="11"/>
      <c r="F2" s="11" t="s">
        <v>92</v>
      </c>
      <c r="G2" s="11" t="s">
        <v>93</v>
      </c>
      <c r="I2" s="15"/>
      <c r="J2" s="15" t="s">
        <v>92</v>
      </c>
      <c r="K2" s="15" t="s">
        <v>93</v>
      </c>
    </row>
    <row r="3" spans="1:11" x14ac:dyDescent="0.55000000000000004">
      <c r="A3" s="16" t="s">
        <v>291</v>
      </c>
      <c r="B3">
        <v>117</v>
      </c>
      <c r="C3">
        <v>87</v>
      </c>
      <c r="E3" s="5" t="s">
        <v>94</v>
      </c>
      <c r="F3">
        <v>96</v>
      </c>
      <c r="G3">
        <v>93</v>
      </c>
      <c r="I3" s="5" t="s">
        <v>23</v>
      </c>
      <c r="J3">
        <v>105</v>
      </c>
      <c r="K3">
        <v>109</v>
      </c>
    </row>
    <row r="4" spans="1:11" x14ac:dyDescent="0.55000000000000004">
      <c r="A4" s="5" t="s">
        <v>128</v>
      </c>
      <c r="B4">
        <v>109</v>
      </c>
      <c r="C4">
        <v>83</v>
      </c>
      <c r="E4" s="5" t="s">
        <v>95</v>
      </c>
      <c r="F4">
        <v>87</v>
      </c>
      <c r="G4">
        <v>94</v>
      </c>
      <c r="I4" s="5" t="s">
        <v>28</v>
      </c>
      <c r="J4">
        <v>92</v>
      </c>
      <c r="K4">
        <v>99</v>
      </c>
    </row>
    <row r="5" spans="1:11" x14ac:dyDescent="0.55000000000000004">
      <c r="A5" s="5" t="s">
        <v>129</v>
      </c>
      <c r="B5">
        <v>115</v>
      </c>
      <c r="C5">
        <v>91</v>
      </c>
      <c r="E5" s="5" t="s">
        <v>96</v>
      </c>
      <c r="F5">
        <v>95</v>
      </c>
      <c r="G5">
        <v>94</v>
      </c>
      <c r="I5" s="5" t="s">
        <v>24</v>
      </c>
      <c r="J5">
        <v>106</v>
      </c>
      <c r="K5">
        <v>104</v>
      </c>
    </row>
    <row r="6" spans="1:11" x14ac:dyDescent="0.55000000000000004">
      <c r="A6" s="5" t="s">
        <v>94</v>
      </c>
      <c r="B6">
        <v>109</v>
      </c>
      <c r="C6">
        <v>90</v>
      </c>
      <c r="E6" s="5" t="s">
        <v>97</v>
      </c>
      <c r="F6">
        <v>100</v>
      </c>
      <c r="G6">
        <v>95</v>
      </c>
      <c r="I6" s="5" t="s">
        <v>25</v>
      </c>
      <c r="J6">
        <v>83</v>
      </c>
      <c r="K6">
        <v>104</v>
      </c>
    </row>
    <row r="7" spans="1:11" x14ac:dyDescent="0.55000000000000004">
      <c r="A7" s="5" t="s">
        <v>130</v>
      </c>
      <c r="B7">
        <v>114</v>
      </c>
      <c r="C7">
        <v>89</v>
      </c>
      <c r="E7" s="5" t="s">
        <v>98</v>
      </c>
      <c r="F7">
        <v>91</v>
      </c>
      <c r="G7">
        <v>88</v>
      </c>
      <c r="I7" s="5" t="s">
        <v>13</v>
      </c>
      <c r="J7">
        <v>99</v>
      </c>
      <c r="K7">
        <v>96</v>
      </c>
    </row>
    <row r="8" spans="1:11" x14ac:dyDescent="0.55000000000000004">
      <c r="A8" s="5" t="s">
        <v>131</v>
      </c>
      <c r="B8">
        <v>108</v>
      </c>
      <c r="C8">
        <v>87</v>
      </c>
      <c r="E8" s="5" t="s">
        <v>99</v>
      </c>
      <c r="F8">
        <v>89</v>
      </c>
      <c r="G8">
        <v>92</v>
      </c>
      <c r="I8" s="5" t="s">
        <v>4</v>
      </c>
      <c r="J8">
        <v>103</v>
      </c>
      <c r="K8">
        <v>100</v>
      </c>
    </row>
    <row r="9" spans="1:11" x14ac:dyDescent="0.55000000000000004">
      <c r="A9" s="5" t="s">
        <v>132</v>
      </c>
      <c r="B9">
        <v>99</v>
      </c>
      <c r="C9">
        <v>83</v>
      </c>
      <c r="E9" s="5" t="s">
        <v>100</v>
      </c>
      <c r="F9">
        <v>95</v>
      </c>
      <c r="G9">
        <v>97</v>
      </c>
      <c r="I9" s="5" t="s">
        <v>5</v>
      </c>
      <c r="J9">
        <v>97</v>
      </c>
      <c r="K9">
        <v>100</v>
      </c>
    </row>
    <row r="10" spans="1:11" x14ac:dyDescent="0.55000000000000004">
      <c r="A10" s="5" t="s">
        <v>95</v>
      </c>
      <c r="B10">
        <v>115</v>
      </c>
      <c r="C10">
        <v>91</v>
      </c>
      <c r="E10" s="5" t="s">
        <v>101</v>
      </c>
      <c r="F10">
        <v>85</v>
      </c>
      <c r="G10">
        <v>85</v>
      </c>
      <c r="I10" s="5" t="s">
        <v>29</v>
      </c>
      <c r="J10">
        <v>97</v>
      </c>
      <c r="K10">
        <v>99</v>
      </c>
    </row>
    <row r="11" spans="1:11" x14ac:dyDescent="0.55000000000000004">
      <c r="A11" s="5" t="s">
        <v>133</v>
      </c>
      <c r="B11">
        <v>109</v>
      </c>
      <c r="C11">
        <v>96</v>
      </c>
      <c r="E11" s="5" t="s">
        <v>102</v>
      </c>
      <c r="F11">
        <v>88</v>
      </c>
      <c r="G11">
        <v>86</v>
      </c>
      <c r="I11" s="5" t="s">
        <v>30</v>
      </c>
      <c r="J11">
        <v>106</v>
      </c>
      <c r="K11">
        <v>98</v>
      </c>
    </row>
    <row r="12" spans="1:11" x14ac:dyDescent="0.55000000000000004">
      <c r="A12" s="5" t="s">
        <v>96</v>
      </c>
      <c r="B12">
        <v>111</v>
      </c>
      <c r="C12">
        <v>86</v>
      </c>
    </row>
    <row r="13" spans="1:11" x14ac:dyDescent="0.55000000000000004">
      <c r="A13" s="5"/>
      <c r="I13" s="17"/>
    </row>
    <row r="14" spans="1:11" x14ac:dyDescent="0.55000000000000004">
      <c r="A14" s="11" t="s">
        <v>103</v>
      </c>
      <c r="B14" s="11">
        <f>AVERAGE(B3:B12)</f>
        <v>110.6</v>
      </c>
      <c r="C14" s="11">
        <f>AVERAGE(C3:C12)</f>
        <v>88.3</v>
      </c>
      <c r="E14" s="11" t="s">
        <v>103</v>
      </c>
      <c r="F14" s="11">
        <f>AVERAGE(F3:F11)</f>
        <v>91.777777777777771</v>
      </c>
      <c r="G14" s="11">
        <f>AVERAGE(G3:G11)</f>
        <v>91.555555555555557</v>
      </c>
      <c r="I14" s="11" t="s">
        <v>103</v>
      </c>
      <c r="J14" s="11">
        <f>AVERAGE(J3:J11)</f>
        <v>98.666666666666671</v>
      </c>
      <c r="K14" s="11">
        <f>AVERAGE(K3:K11)</f>
        <v>101</v>
      </c>
    </row>
    <row r="15" spans="1:11" x14ac:dyDescent="0.55000000000000004">
      <c r="A15" s="11" t="s">
        <v>20</v>
      </c>
      <c r="B15" s="11">
        <f>STDEV(B3:B12)</f>
        <v>5.1682793182171478</v>
      </c>
      <c r="C15" s="11">
        <f>STDEV(C3:C12)</f>
        <v>3.973523485382827</v>
      </c>
      <c r="E15" s="11" t="s">
        <v>20</v>
      </c>
      <c r="F15" s="11">
        <f>STDEV(F3:F11)</f>
        <v>4.9693505052918585</v>
      </c>
      <c r="G15" s="11">
        <f>STDEV(G3:G11)</f>
        <v>4.2163702135578394</v>
      </c>
      <c r="I15" s="11" t="s">
        <v>20</v>
      </c>
      <c r="J15" s="11">
        <f>STDEV(J2:J11)</f>
        <v>7.599342076785331</v>
      </c>
      <c r="K15" s="11">
        <f>STDEV(K2:K11)</f>
        <v>3.9686269665968861</v>
      </c>
    </row>
    <row r="16" spans="1:11" x14ac:dyDescent="0.55000000000000004">
      <c r="A16" s="33" t="s">
        <v>243</v>
      </c>
      <c r="B16">
        <v>5.8570000000000002E-3</v>
      </c>
      <c r="E16" s="33" t="s">
        <v>243</v>
      </c>
      <c r="F16">
        <v>0.77810599999999996</v>
      </c>
      <c r="I16" s="33" t="s">
        <v>243</v>
      </c>
      <c r="J16">
        <v>0.59232600000000002</v>
      </c>
    </row>
    <row r="19" spans="3:6" ht="15.6" x14ac:dyDescent="0.6">
      <c r="D19" s="15" t="s">
        <v>47</v>
      </c>
      <c r="E19" s="18" t="s">
        <v>90</v>
      </c>
      <c r="F19" s="18" t="s">
        <v>105</v>
      </c>
    </row>
    <row r="20" spans="3:6" x14ac:dyDescent="0.55000000000000004">
      <c r="C20" t="s">
        <v>92</v>
      </c>
      <c r="D20">
        <v>98.666666666666671</v>
      </c>
      <c r="E20">
        <v>91.777777777777771</v>
      </c>
      <c r="F20">
        <v>110.6</v>
      </c>
    </row>
    <row r="21" spans="3:6" x14ac:dyDescent="0.55000000000000004">
      <c r="C21" t="s">
        <v>104</v>
      </c>
      <c r="D21">
        <v>101</v>
      </c>
      <c r="E21">
        <v>91.555555555555557</v>
      </c>
      <c r="F21">
        <v>88.3</v>
      </c>
    </row>
    <row r="22" spans="3:6" x14ac:dyDescent="0.55000000000000004">
      <c r="C22" t="s">
        <v>123</v>
      </c>
      <c r="D22">
        <v>7.599342076785331</v>
      </c>
      <c r="E22">
        <v>4.9693505052918585</v>
      </c>
      <c r="F22">
        <v>5.1682793182171478</v>
      </c>
    </row>
    <row r="23" spans="3:6" x14ac:dyDescent="0.55000000000000004">
      <c r="C23" t="s">
        <v>124</v>
      </c>
      <c r="D23">
        <v>3.9686269665968861</v>
      </c>
      <c r="E23">
        <v>4.2163702135578394</v>
      </c>
      <c r="F23">
        <v>3.9735234853828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1BB10-94D2-4DDC-BE85-ECF22F4B896B}">
  <dimension ref="A1:H11"/>
  <sheetViews>
    <sheetView workbookViewId="0">
      <selection activeCell="B5" sqref="B5"/>
    </sheetView>
  </sheetViews>
  <sheetFormatPr defaultRowHeight="14.4" x14ac:dyDescent="0.55000000000000004"/>
  <cols>
    <col min="1" max="1" width="8.83984375" style="17"/>
    <col min="2" max="2" width="13.47265625" style="17" customWidth="1"/>
    <col min="3" max="3" width="16.20703125" style="17" customWidth="1"/>
    <col min="4" max="4" width="7.578125" style="17" customWidth="1"/>
    <col min="5" max="5" width="14" style="17" customWidth="1"/>
    <col min="6" max="6" width="18.578125" style="17" customWidth="1"/>
    <col min="7" max="7" width="8.83984375" style="17"/>
    <col min="8" max="8" width="13.15625" style="17" customWidth="1"/>
    <col min="9" max="16384" width="8.83984375" style="17"/>
  </cols>
  <sheetData>
    <row r="1" spans="1:8" x14ac:dyDescent="0.55000000000000004">
      <c r="B1" s="48" t="s">
        <v>297</v>
      </c>
      <c r="C1" s="48" t="s">
        <v>298</v>
      </c>
      <c r="D1" s="48"/>
      <c r="E1" s="48" t="s">
        <v>299</v>
      </c>
      <c r="F1" s="48" t="s">
        <v>300</v>
      </c>
      <c r="G1" s="48"/>
      <c r="H1" s="48" t="s">
        <v>301</v>
      </c>
    </row>
    <row r="2" spans="1:8" x14ac:dyDescent="0.55000000000000004">
      <c r="A2" s="17" t="s">
        <v>108</v>
      </c>
      <c r="B2" s="17">
        <v>1272</v>
      </c>
      <c r="C2" s="17">
        <v>1037</v>
      </c>
      <c r="E2" s="17">
        <v>751</v>
      </c>
      <c r="F2" s="17">
        <v>375</v>
      </c>
      <c r="H2" s="17">
        <v>318</v>
      </c>
    </row>
    <row r="3" spans="1:8" x14ac:dyDescent="0.55000000000000004">
      <c r="A3" s="17" t="s">
        <v>109</v>
      </c>
      <c r="B3" s="17">
        <v>1154</v>
      </c>
      <c r="C3" s="17">
        <v>927</v>
      </c>
      <c r="E3" s="17">
        <v>664</v>
      </c>
      <c r="F3" s="17">
        <v>380</v>
      </c>
      <c r="H3" s="17">
        <v>293</v>
      </c>
    </row>
    <row r="4" spans="1:8" x14ac:dyDescent="0.55000000000000004">
      <c r="A4" s="17" t="s">
        <v>110</v>
      </c>
      <c r="B4" s="17">
        <v>1410</v>
      </c>
      <c r="C4" s="17">
        <v>1266</v>
      </c>
      <c r="E4" s="17">
        <v>753</v>
      </c>
      <c r="F4" s="17">
        <v>402</v>
      </c>
      <c r="H4" s="17">
        <v>297</v>
      </c>
    </row>
    <row r="5" spans="1:8" x14ac:dyDescent="0.55000000000000004">
      <c r="A5" s="17" t="s">
        <v>302</v>
      </c>
      <c r="B5" s="17">
        <f>AVERAGE(B2:B4)</f>
        <v>1278.6666666666667</v>
      </c>
      <c r="C5" s="17">
        <f>AVERAGE(C2:C4)</f>
        <v>1076.6666666666667</v>
      </c>
      <c r="E5" s="17">
        <f>AVERAGE(E2:E4)</f>
        <v>722.66666666666663</v>
      </c>
      <c r="F5" s="17">
        <f>AVERAGE(F2:F4)</f>
        <v>385.66666666666669</v>
      </c>
      <c r="H5" s="17">
        <f>AVERAGE(H2:H4)</f>
        <v>302.66666666666669</v>
      </c>
    </row>
    <row r="6" spans="1:8" x14ac:dyDescent="0.55000000000000004">
      <c r="A6" s="17" t="s">
        <v>281</v>
      </c>
      <c r="B6" s="17">
        <f>STDEV(B2:B4)</f>
        <v>128.13014217323467</v>
      </c>
      <c r="C6" s="17">
        <f>STDEV(C2:C4)</f>
        <v>172.94604168159864</v>
      </c>
      <c r="E6" s="17">
        <f>STDEV(E2:E4)</f>
        <v>50.816663933530045</v>
      </c>
      <c r="F6" s="17">
        <f>STDEV(F2:F4)</f>
        <v>14.364307617610162</v>
      </c>
      <c r="H6" s="17">
        <f>STDEV(H2:H4)</f>
        <v>13.428824718989123</v>
      </c>
    </row>
    <row r="7" spans="1:8" x14ac:dyDescent="0.55000000000000004">
      <c r="A7" s="17" t="s">
        <v>111</v>
      </c>
      <c r="B7" s="17">
        <v>1228</v>
      </c>
      <c r="D7" s="17" t="s">
        <v>112</v>
      </c>
      <c r="E7" s="17">
        <v>617</v>
      </c>
      <c r="G7" s="17" t="s">
        <v>113</v>
      </c>
      <c r="H7" s="17">
        <v>352</v>
      </c>
    </row>
    <row r="8" spans="1:8" x14ac:dyDescent="0.55000000000000004">
      <c r="A8" s="17" t="s">
        <v>114</v>
      </c>
      <c r="B8" s="17">
        <v>1151</v>
      </c>
      <c r="D8" s="17" t="s">
        <v>115</v>
      </c>
      <c r="E8" s="17">
        <v>532</v>
      </c>
      <c r="G8" s="17" t="s">
        <v>116</v>
      </c>
      <c r="H8" s="17">
        <v>321</v>
      </c>
    </row>
    <row r="9" spans="1:8" x14ac:dyDescent="0.55000000000000004">
      <c r="A9" s="17" t="s">
        <v>117</v>
      </c>
      <c r="B9" s="17">
        <v>1311</v>
      </c>
      <c r="D9" s="17" t="s">
        <v>118</v>
      </c>
      <c r="E9" s="17">
        <v>595</v>
      </c>
      <c r="G9" s="17" t="s">
        <v>119</v>
      </c>
      <c r="H9" s="17">
        <v>339</v>
      </c>
    </row>
    <row r="10" spans="1:8" x14ac:dyDescent="0.55000000000000004">
      <c r="A10" s="17" t="s">
        <v>302</v>
      </c>
      <c r="B10" s="17">
        <f>AVERAGE(B7:B9)</f>
        <v>1230</v>
      </c>
      <c r="E10" s="17">
        <f>AVERAGE(E7:E9)</f>
        <v>581.33333333333337</v>
      </c>
      <c r="H10" s="17">
        <f>AVERAGE(H7:H9)</f>
        <v>337.33333333333331</v>
      </c>
    </row>
    <row r="11" spans="1:8" x14ac:dyDescent="0.55000000000000004">
      <c r="A11" s="17" t="s">
        <v>281</v>
      </c>
      <c r="B11" s="17">
        <f>_xlfn.STDEV.P(B7:B9)</f>
        <v>65.335033991470965</v>
      </c>
      <c r="E11" s="17">
        <f>_xlfn.STDEV.S(E7:E9)</f>
        <v>44.11726797222753</v>
      </c>
      <c r="H11" s="17">
        <f>STDEV(H7:H9)</f>
        <v>15.56705923844749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9"/>
  <sheetViews>
    <sheetView workbookViewId="0">
      <selection activeCell="D2" sqref="D2:D21"/>
    </sheetView>
  </sheetViews>
  <sheetFormatPr defaultRowHeight="14.4" x14ac:dyDescent="0.55000000000000004"/>
  <sheetData>
    <row r="1" spans="1:14" ht="15.6" x14ac:dyDescent="0.6">
      <c r="A1" s="1" t="s">
        <v>21</v>
      </c>
      <c r="B1" s="1" t="s">
        <v>1</v>
      </c>
      <c r="C1" s="1" t="s">
        <v>2</v>
      </c>
      <c r="D1" s="1" t="s">
        <v>3</v>
      </c>
      <c r="F1" s="5" t="s">
        <v>125</v>
      </c>
      <c r="G1" s="5" t="s">
        <v>1</v>
      </c>
      <c r="H1" s="5" t="s">
        <v>2</v>
      </c>
      <c r="I1" s="5" t="s">
        <v>41</v>
      </c>
      <c r="K1" s="5" t="s">
        <v>126</v>
      </c>
      <c r="L1" s="5" t="s">
        <v>127</v>
      </c>
      <c r="M1" s="5" t="s">
        <v>2</v>
      </c>
      <c r="N1" s="5" t="s">
        <v>41</v>
      </c>
    </row>
    <row r="2" spans="1:14" ht="15.6" x14ac:dyDescent="0.6">
      <c r="A2" s="6" t="s">
        <v>22</v>
      </c>
      <c r="B2" s="7">
        <v>271</v>
      </c>
      <c r="C2" s="7">
        <v>193</v>
      </c>
      <c r="D2" s="7">
        <f>B2-C2</f>
        <v>78</v>
      </c>
      <c r="F2" s="11" t="s">
        <v>88</v>
      </c>
      <c r="G2">
        <v>341</v>
      </c>
      <c r="H2">
        <v>237</v>
      </c>
      <c r="I2">
        <f>G2-H2</f>
        <v>104</v>
      </c>
      <c r="K2" s="11" t="s">
        <v>128</v>
      </c>
      <c r="L2">
        <v>260</v>
      </c>
      <c r="M2">
        <v>196</v>
      </c>
      <c r="N2">
        <f>L2-M2</f>
        <v>64</v>
      </c>
    </row>
    <row r="3" spans="1:14" ht="15.6" x14ac:dyDescent="0.6">
      <c r="A3" s="6" t="s">
        <v>4</v>
      </c>
      <c r="B3" s="7">
        <v>300</v>
      </c>
      <c r="C3" s="7">
        <v>193</v>
      </c>
      <c r="D3" s="7">
        <f>B3-C3</f>
        <v>107</v>
      </c>
      <c r="F3" s="11" t="s">
        <v>28</v>
      </c>
      <c r="G3">
        <v>327</v>
      </c>
      <c r="H3">
        <v>236</v>
      </c>
      <c r="I3">
        <f t="shared" ref="I3:I15" si="0">G3-H3</f>
        <v>91</v>
      </c>
      <c r="K3" s="11" t="s">
        <v>129</v>
      </c>
      <c r="L3">
        <v>222</v>
      </c>
      <c r="M3">
        <v>189</v>
      </c>
      <c r="N3">
        <f>L3-M3</f>
        <v>33</v>
      </c>
    </row>
    <row r="4" spans="1:14" ht="15.6" x14ac:dyDescent="0.6">
      <c r="A4" s="6" t="s">
        <v>5</v>
      </c>
      <c r="B4" s="7">
        <v>292</v>
      </c>
      <c r="C4" s="7">
        <v>190</v>
      </c>
      <c r="D4" s="7">
        <f>B4-C4</f>
        <v>102</v>
      </c>
      <c r="F4" s="11" t="s">
        <v>29</v>
      </c>
      <c r="G4">
        <v>326</v>
      </c>
      <c r="H4">
        <v>242</v>
      </c>
      <c r="I4">
        <f t="shared" si="0"/>
        <v>84</v>
      </c>
      <c r="K4" s="11" t="s">
        <v>94</v>
      </c>
      <c r="L4">
        <v>265</v>
      </c>
      <c r="M4">
        <v>220</v>
      </c>
      <c r="N4">
        <f t="shared" ref="N4:N22" si="1">L4-M4</f>
        <v>45</v>
      </c>
    </row>
    <row r="5" spans="1:14" ht="15.6" x14ac:dyDescent="0.6">
      <c r="A5" s="6" t="s">
        <v>6</v>
      </c>
      <c r="B5" s="7">
        <v>313</v>
      </c>
      <c r="C5" s="7">
        <v>214</v>
      </c>
      <c r="D5" s="7">
        <f>B5-C5</f>
        <v>99</v>
      </c>
      <c r="F5" s="11" t="s">
        <v>30</v>
      </c>
      <c r="G5">
        <v>305</v>
      </c>
      <c r="H5">
        <v>249</v>
      </c>
      <c r="I5">
        <f t="shared" si="0"/>
        <v>56</v>
      </c>
      <c r="K5" s="11" t="s">
        <v>130</v>
      </c>
      <c r="L5">
        <v>228</v>
      </c>
      <c r="M5">
        <v>176</v>
      </c>
      <c r="N5">
        <f t="shared" si="1"/>
        <v>52</v>
      </c>
    </row>
    <row r="6" spans="1:14" ht="15.6" x14ac:dyDescent="0.6">
      <c r="A6" s="6" t="s">
        <v>23</v>
      </c>
      <c r="B6" s="7">
        <v>315</v>
      </c>
      <c r="C6" s="7">
        <v>190</v>
      </c>
      <c r="D6" s="7">
        <f t="shared" ref="D6:D21" si="2">B6-C6</f>
        <v>125</v>
      </c>
      <c r="F6" s="11" t="s">
        <v>31</v>
      </c>
      <c r="G6">
        <v>309</v>
      </c>
      <c r="H6">
        <v>249</v>
      </c>
      <c r="I6">
        <f t="shared" si="0"/>
        <v>60</v>
      </c>
      <c r="K6" s="11" t="s">
        <v>131</v>
      </c>
      <c r="L6" s="20">
        <v>324</v>
      </c>
      <c r="M6" s="20">
        <v>217</v>
      </c>
      <c r="N6">
        <f t="shared" si="1"/>
        <v>107</v>
      </c>
    </row>
    <row r="7" spans="1:14" ht="15.6" x14ac:dyDescent="0.6">
      <c r="A7" s="6" t="s">
        <v>24</v>
      </c>
      <c r="B7" s="7">
        <v>316</v>
      </c>
      <c r="C7" s="7">
        <v>209</v>
      </c>
      <c r="D7" s="7">
        <f t="shared" si="2"/>
        <v>107</v>
      </c>
      <c r="F7" s="11" t="s">
        <v>32</v>
      </c>
      <c r="G7">
        <v>298</v>
      </c>
      <c r="H7">
        <v>222</v>
      </c>
      <c r="I7">
        <f t="shared" si="0"/>
        <v>76</v>
      </c>
      <c r="K7" s="11" t="s">
        <v>132</v>
      </c>
      <c r="L7">
        <v>230</v>
      </c>
      <c r="M7">
        <v>210</v>
      </c>
      <c r="N7">
        <f t="shared" si="1"/>
        <v>20</v>
      </c>
    </row>
    <row r="8" spans="1:14" ht="15.6" x14ac:dyDescent="0.6">
      <c r="A8" s="6" t="s">
        <v>25</v>
      </c>
      <c r="B8" s="7">
        <v>291</v>
      </c>
      <c r="C8" s="7">
        <v>206</v>
      </c>
      <c r="D8" s="7">
        <f t="shared" si="2"/>
        <v>85</v>
      </c>
      <c r="F8" s="11" t="s">
        <v>33</v>
      </c>
      <c r="G8">
        <v>283</v>
      </c>
      <c r="H8">
        <v>217</v>
      </c>
      <c r="I8">
        <f t="shared" si="0"/>
        <v>66</v>
      </c>
      <c r="K8" s="11" t="s">
        <v>95</v>
      </c>
      <c r="L8">
        <v>286</v>
      </c>
      <c r="M8">
        <v>210</v>
      </c>
      <c r="N8">
        <f t="shared" si="1"/>
        <v>76</v>
      </c>
    </row>
    <row r="9" spans="1:14" ht="15.6" x14ac:dyDescent="0.6">
      <c r="A9" s="6" t="s">
        <v>13</v>
      </c>
      <c r="B9" s="7">
        <v>286</v>
      </c>
      <c r="C9" s="7">
        <v>191</v>
      </c>
      <c r="D9" s="7">
        <f t="shared" si="2"/>
        <v>95</v>
      </c>
      <c r="F9" s="11" t="s">
        <v>34</v>
      </c>
      <c r="G9">
        <v>280</v>
      </c>
      <c r="H9">
        <v>219</v>
      </c>
      <c r="I9">
        <f t="shared" si="0"/>
        <v>61</v>
      </c>
      <c r="K9" s="11" t="s">
        <v>133</v>
      </c>
      <c r="L9">
        <v>252</v>
      </c>
      <c r="M9">
        <v>216</v>
      </c>
      <c r="N9">
        <f t="shared" si="1"/>
        <v>36</v>
      </c>
    </row>
    <row r="10" spans="1:14" ht="15.6" x14ac:dyDescent="0.6">
      <c r="A10" s="6" t="s">
        <v>26</v>
      </c>
      <c r="B10" s="7">
        <v>300</v>
      </c>
      <c r="C10" s="7">
        <v>200</v>
      </c>
      <c r="D10" s="7">
        <f t="shared" si="2"/>
        <v>100</v>
      </c>
      <c r="F10" s="11" t="s">
        <v>35</v>
      </c>
      <c r="G10">
        <v>319</v>
      </c>
      <c r="H10">
        <v>218</v>
      </c>
      <c r="I10">
        <f t="shared" si="0"/>
        <v>101</v>
      </c>
      <c r="K10" s="11" t="s">
        <v>96</v>
      </c>
      <c r="L10">
        <v>255</v>
      </c>
      <c r="M10">
        <v>222</v>
      </c>
      <c r="N10">
        <f t="shared" si="1"/>
        <v>33</v>
      </c>
    </row>
    <row r="11" spans="1:14" ht="15.6" x14ac:dyDescent="0.6">
      <c r="A11" s="6" t="s">
        <v>27</v>
      </c>
      <c r="B11" s="7">
        <v>298</v>
      </c>
      <c r="C11" s="7">
        <v>204</v>
      </c>
      <c r="D11" s="7">
        <f t="shared" si="2"/>
        <v>94</v>
      </c>
      <c r="F11" s="11" t="s">
        <v>36</v>
      </c>
      <c r="G11">
        <v>289</v>
      </c>
      <c r="H11">
        <v>227</v>
      </c>
      <c r="I11">
        <f t="shared" si="0"/>
        <v>62</v>
      </c>
      <c r="K11" s="11" t="s">
        <v>97</v>
      </c>
      <c r="L11">
        <v>243</v>
      </c>
      <c r="M11">
        <v>219</v>
      </c>
      <c r="N11">
        <f t="shared" si="1"/>
        <v>24</v>
      </c>
    </row>
    <row r="12" spans="1:14" ht="15.6" x14ac:dyDescent="0.6">
      <c r="A12" s="6" t="s">
        <v>28</v>
      </c>
      <c r="B12" s="7">
        <v>279</v>
      </c>
      <c r="C12" s="7">
        <v>193</v>
      </c>
      <c r="D12" s="7">
        <f t="shared" si="2"/>
        <v>86</v>
      </c>
      <c r="F12" s="11" t="s">
        <v>37</v>
      </c>
      <c r="G12">
        <v>304</v>
      </c>
      <c r="H12">
        <v>244</v>
      </c>
      <c r="I12">
        <f t="shared" si="0"/>
        <v>60</v>
      </c>
      <c r="K12" s="11" t="s">
        <v>100</v>
      </c>
      <c r="L12">
        <v>259</v>
      </c>
      <c r="M12">
        <v>224</v>
      </c>
      <c r="N12">
        <f t="shared" si="1"/>
        <v>35</v>
      </c>
    </row>
    <row r="13" spans="1:14" ht="15.6" x14ac:dyDescent="0.6">
      <c r="A13" s="6" t="s">
        <v>29</v>
      </c>
      <c r="B13" s="7">
        <v>274</v>
      </c>
      <c r="C13" s="7">
        <v>209</v>
      </c>
      <c r="D13" s="7">
        <f t="shared" si="2"/>
        <v>65</v>
      </c>
      <c r="F13" s="11" t="s">
        <v>134</v>
      </c>
      <c r="G13">
        <v>286</v>
      </c>
      <c r="H13">
        <v>235</v>
      </c>
      <c r="I13">
        <f t="shared" si="0"/>
        <v>51</v>
      </c>
      <c r="K13" s="11" t="s">
        <v>98</v>
      </c>
      <c r="L13">
        <v>280</v>
      </c>
      <c r="M13">
        <v>204</v>
      </c>
      <c r="N13">
        <f t="shared" si="1"/>
        <v>76</v>
      </c>
    </row>
    <row r="14" spans="1:14" ht="15.6" x14ac:dyDescent="0.6">
      <c r="A14" s="6" t="s">
        <v>30</v>
      </c>
      <c r="B14" s="7">
        <v>291</v>
      </c>
      <c r="C14" s="7">
        <v>190</v>
      </c>
      <c r="D14" s="7">
        <f t="shared" si="2"/>
        <v>101</v>
      </c>
      <c r="F14" s="11" t="s">
        <v>135</v>
      </c>
      <c r="G14">
        <v>303</v>
      </c>
      <c r="H14">
        <v>227</v>
      </c>
      <c r="I14">
        <f t="shared" si="0"/>
        <v>76</v>
      </c>
      <c r="K14" s="11" t="s">
        <v>99</v>
      </c>
      <c r="L14">
        <v>257</v>
      </c>
      <c r="M14">
        <v>220</v>
      </c>
      <c r="N14">
        <f t="shared" si="1"/>
        <v>37</v>
      </c>
    </row>
    <row r="15" spans="1:14" ht="15.6" x14ac:dyDescent="0.6">
      <c r="A15" s="6" t="s">
        <v>31</v>
      </c>
      <c r="B15" s="7">
        <v>283</v>
      </c>
      <c r="C15" s="7">
        <v>180</v>
      </c>
      <c r="D15" s="7">
        <f t="shared" si="2"/>
        <v>103</v>
      </c>
      <c r="F15" s="11" t="s">
        <v>136</v>
      </c>
      <c r="G15">
        <v>294</v>
      </c>
      <c r="H15">
        <v>223</v>
      </c>
      <c r="I15">
        <f t="shared" si="0"/>
        <v>71</v>
      </c>
      <c r="K15" s="11" t="s">
        <v>101</v>
      </c>
      <c r="L15">
        <v>242</v>
      </c>
      <c r="M15">
        <v>208</v>
      </c>
      <c r="N15">
        <f t="shared" si="1"/>
        <v>34</v>
      </c>
    </row>
    <row r="16" spans="1:14" ht="15.6" x14ac:dyDescent="0.6">
      <c r="A16" s="6" t="s">
        <v>32</v>
      </c>
      <c r="B16" s="7">
        <v>280</v>
      </c>
      <c r="C16" s="7">
        <v>196</v>
      </c>
      <c r="D16" s="7">
        <f t="shared" si="2"/>
        <v>84</v>
      </c>
      <c r="F16" s="11"/>
      <c r="K16" s="11" t="s">
        <v>102</v>
      </c>
      <c r="L16">
        <v>259</v>
      </c>
      <c r="M16">
        <v>214</v>
      </c>
      <c r="N16">
        <f t="shared" si="1"/>
        <v>45</v>
      </c>
    </row>
    <row r="17" spans="1:14" ht="15.6" x14ac:dyDescent="0.6">
      <c r="A17" s="6" t="s">
        <v>33</v>
      </c>
      <c r="B17" s="8">
        <v>321</v>
      </c>
      <c r="C17" s="8">
        <v>199</v>
      </c>
      <c r="D17" s="8">
        <f t="shared" si="2"/>
        <v>122</v>
      </c>
      <c r="F17" s="5" t="s">
        <v>69</v>
      </c>
      <c r="G17" s="5">
        <f>AVERAGE(G2:G16)</f>
        <v>304.57142857142856</v>
      </c>
      <c r="H17" s="5">
        <f t="shared" ref="H17:I17" si="3">AVERAGE(H2:H16)</f>
        <v>231.78571428571428</v>
      </c>
      <c r="I17" s="5">
        <f t="shared" si="3"/>
        <v>72.785714285714292</v>
      </c>
      <c r="K17" s="11" t="s">
        <v>137</v>
      </c>
      <c r="L17">
        <v>276</v>
      </c>
      <c r="M17">
        <v>209</v>
      </c>
      <c r="N17">
        <f t="shared" si="1"/>
        <v>67</v>
      </c>
    </row>
    <row r="18" spans="1:14" ht="15.6" x14ac:dyDescent="0.6">
      <c r="A18" s="6" t="s">
        <v>34</v>
      </c>
      <c r="B18" s="8">
        <v>252</v>
      </c>
      <c r="C18" s="8">
        <v>207</v>
      </c>
      <c r="D18" s="8">
        <f t="shared" si="2"/>
        <v>45</v>
      </c>
      <c r="F18" s="5" t="s">
        <v>70</v>
      </c>
      <c r="G18" s="5">
        <f>STDEV(G2:G16)</f>
        <v>18.253405522992505</v>
      </c>
      <c r="H18" s="5">
        <f t="shared" ref="H18:I18" si="4">STDEV(H2:H16)</f>
        <v>11.409702830543775</v>
      </c>
      <c r="I18" s="5">
        <f t="shared" si="4"/>
        <v>16.724825267242117</v>
      </c>
      <c r="K18" s="11" t="s">
        <v>138</v>
      </c>
      <c r="L18">
        <v>304</v>
      </c>
      <c r="M18">
        <v>194</v>
      </c>
      <c r="N18">
        <f t="shared" si="1"/>
        <v>110</v>
      </c>
    </row>
    <row r="19" spans="1:14" ht="15.6" x14ac:dyDescent="0.6">
      <c r="A19" s="6" t="s">
        <v>35</v>
      </c>
      <c r="B19" s="8">
        <v>292</v>
      </c>
      <c r="C19" s="8">
        <v>204</v>
      </c>
      <c r="D19" s="8">
        <f t="shared" si="2"/>
        <v>88</v>
      </c>
      <c r="G19" t="s">
        <v>139</v>
      </c>
      <c r="H19" t="s">
        <v>245</v>
      </c>
      <c r="K19" s="11" t="s">
        <v>140</v>
      </c>
      <c r="L19">
        <v>234</v>
      </c>
      <c r="M19">
        <v>219</v>
      </c>
      <c r="N19">
        <f t="shared" si="1"/>
        <v>15</v>
      </c>
    </row>
    <row r="20" spans="1:14" ht="15.6" x14ac:dyDescent="0.6">
      <c r="A20" s="6" t="s">
        <v>36</v>
      </c>
      <c r="B20" s="8">
        <v>317</v>
      </c>
      <c r="C20" s="8">
        <v>207</v>
      </c>
      <c r="D20" s="8">
        <f t="shared" si="2"/>
        <v>110</v>
      </c>
      <c r="H20" t="s">
        <v>242</v>
      </c>
      <c r="I20">
        <v>2.1909999999999998E-3</v>
      </c>
      <c r="K20" s="11" t="s">
        <v>141</v>
      </c>
      <c r="L20">
        <v>291</v>
      </c>
      <c r="M20">
        <v>219</v>
      </c>
      <c r="N20">
        <f t="shared" si="1"/>
        <v>72</v>
      </c>
    </row>
    <row r="21" spans="1:14" ht="15.6" x14ac:dyDescent="0.6">
      <c r="A21" s="6" t="s">
        <v>37</v>
      </c>
      <c r="B21" s="8">
        <v>302</v>
      </c>
      <c r="C21" s="8">
        <v>205</v>
      </c>
      <c r="D21" s="8">
        <f t="shared" si="2"/>
        <v>97</v>
      </c>
      <c r="K21" s="11" t="s">
        <v>142</v>
      </c>
      <c r="L21">
        <v>230</v>
      </c>
      <c r="M21">
        <v>187</v>
      </c>
      <c r="N21">
        <f t="shared" si="1"/>
        <v>43</v>
      </c>
    </row>
    <row r="22" spans="1:14" ht="15.6" x14ac:dyDescent="0.6">
      <c r="A22" s="9" t="s">
        <v>38</v>
      </c>
      <c r="B22" s="10">
        <f>AVERAGE(B2:B21)</f>
        <v>293.64999999999998</v>
      </c>
      <c r="C22" s="10">
        <f>AVERAGE(C2:C21)</f>
        <v>199</v>
      </c>
      <c r="D22" s="10">
        <f>AVERAGE(D2:D21)</f>
        <v>94.65</v>
      </c>
      <c r="K22" s="11" t="s">
        <v>143</v>
      </c>
      <c r="L22">
        <v>251</v>
      </c>
      <c r="M22">
        <v>210</v>
      </c>
      <c r="N22">
        <f t="shared" si="1"/>
        <v>41</v>
      </c>
    </row>
    <row r="23" spans="1:14" ht="15.6" x14ac:dyDescent="0.6">
      <c r="A23" s="9" t="s">
        <v>20</v>
      </c>
      <c r="B23" s="5">
        <f>STDEV(B1:B21)</f>
        <v>17.797915312577601</v>
      </c>
      <c r="C23" s="5">
        <f>STDEV(C1:C21)</f>
        <v>8.8078911987161295</v>
      </c>
      <c r="D23" s="5">
        <f>STDEV(D1:D21)</f>
        <v>18.316730919543115</v>
      </c>
      <c r="K23" s="5" t="s">
        <v>69</v>
      </c>
      <c r="L23" s="5">
        <f>AVERAGE(L2:L22)</f>
        <v>259.42857142857144</v>
      </c>
      <c r="M23" s="5">
        <f t="shared" ref="M23:N23" si="5">AVERAGE(M2:M22)</f>
        <v>208.71428571428572</v>
      </c>
      <c r="N23" s="5">
        <f t="shared" si="5"/>
        <v>50.714285714285715</v>
      </c>
    </row>
    <row r="24" spans="1:14" x14ac:dyDescent="0.55000000000000004">
      <c r="K24" s="5" t="s">
        <v>70</v>
      </c>
      <c r="L24" s="5">
        <f>STDEV(L2:L22)</f>
        <v>26.534075127223542</v>
      </c>
      <c r="M24" s="5">
        <f t="shared" ref="M24" si="6">STDEV(M2:M22)</f>
        <v>13.168685800575764</v>
      </c>
      <c r="N24" s="5">
        <f>STDEV(N2:N22)</f>
        <v>26.046387191207263</v>
      </c>
    </row>
    <row r="25" spans="1:14" x14ac:dyDescent="0.55000000000000004">
      <c r="L25" t="s">
        <v>144</v>
      </c>
      <c r="M25" t="s">
        <v>145</v>
      </c>
    </row>
    <row r="26" spans="1:14" x14ac:dyDescent="0.55000000000000004">
      <c r="M26" t="s">
        <v>242</v>
      </c>
      <c r="N26">
        <v>1.7E-5</v>
      </c>
    </row>
    <row r="27" spans="1:14" ht="16.5" x14ac:dyDescent="0.55000000000000004">
      <c r="C27" t="s">
        <v>120</v>
      </c>
      <c r="D27" s="21" t="s">
        <v>146</v>
      </c>
      <c r="E27" s="21" t="s">
        <v>147</v>
      </c>
    </row>
    <row r="28" spans="1:14" x14ac:dyDescent="0.55000000000000004">
      <c r="B28" t="s">
        <v>148</v>
      </c>
      <c r="C28">
        <v>94.65</v>
      </c>
      <c r="D28">
        <v>72.785714285714292</v>
      </c>
      <c r="E28">
        <v>50.714285714285715</v>
      </c>
    </row>
    <row r="29" spans="1:14" x14ac:dyDescent="0.55000000000000004">
      <c r="B29" t="s">
        <v>20</v>
      </c>
      <c r="C29">
        <v>18.316730919543115</v>
      </c>
      <c r="D29">
        <v>16.724825267242117</v>
      </c>
      <c r="E29">
        <v>26.0463871912072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913B3-AFD6-40FD-86D3-C8548E59D871}">
  <dimension ref="A1:G400"/>
  <sheetViews>
    <sheetView zoomScale="41" zoomScaleNormal="41" workbookViewId="0">
      <selection activeCell="AC38" sqref="AC38"/>
    </sheetView>
  </sheetViews>
  <sheetFormatPr defaultRowHeight="14.4" x14ac:dyDescent="0.55000000000000004"/>
  <cols>
    <col min="6" max="6" width="11.5234375" customWidth="1"/>
    <col min="7" max="7" width="12.734375" customWidth="1"/>
    <col min="9" max="9" width="12" bestFit="1" customWidth="1"/>
    <col min="13" max="13" width="22.20703125" customWidth="1"/>
    <col min="14" max="14" width="19.62890625" customWidth="1"/>
    <col min="15" max="15" width="16.578125" customWidth="1"/>
    <col min="16" max="16" width="10.15625" customWidth="1"/>
  </cols>
  <sheetData>
    <row r="1" spans="1:7" x14ac:dyDescent="0.55000000000000004">
      <c r="B1" s="47" t="s">
        <v>293</v>
      </c>
      <c r="C1" s="47"/>
      <c r="D1" s="47" t="s">
        <v>294</v>
      </c>
      <c r="E1" s="47"/>
      <c r="F1" s="47" t="s">
        <v>295</v>
      </c>
      <c r="G1" s="47" t="s">
        <v>296</v>
      </c>
    </row>
    <row r="2" spans="1:7" x14ac:dyDescent="0.55000000000000004">
      <c r="A2">
        <v>1</v>
      </c>
      <c r="B2" s="45">
        <v>230</v>
      </c>
      <c r="D2" s="45">
        <v>171</v>
      </c>
      <c r="F2">
        <v>437</v>
      </c>
      <c r="G2">
        <v>411</v>
      </c>
    </row>
    <row r="3" spans="1:7" x14ac:dyDescent="0.55000000000000004">
      <c r="A3">
        <v>2</v>
      </c>
      <c r="B3" s="45">
        <v>243</v>
      </c>
      <c r="D3" s="45">
        <v>303</v>
      </c>
      <c r="F3">
        <v>618</v>
      </c>
      <c r="G3">
        <v>354</v>
      </c>
    </row>
    <row r="4" spans="1:7" x14ac:dyDescent="0.55000000000000004">
      <c r="A4">
        <v>3</v>
      </c>
      <c r="B4" s="45">
        <v>117</v>
      </c>
      <c r="D4" s="45">
        <v>317</v>
      </c>
      <c r="F4">
        <v>465</v>
      </c>
      <c r="G4">
        <v>500</v>
      </c>
    </row>
    <row r="5" spans="1:7" x14ac:dyDescent="0.55000000000000004">
      <c r="A5">
        <v>4</v>
      </c>
      <c r="B5" s="45">
        <v>275</v>
      </c>
      <c r="D5" s="45">
        <v>194</v>
      </c>
      <c r="F5">
        <v>326</v>
      </c>
      <c r="G5">
        <v>374</v>
      </c>
    </row>
    <row r="6" spans="1:7" x14ac:dyDescent="0.55000000000000004">
      <c r="A6">
        <v>5</v>
      </c>
      <c r="B6" s="45">
        <v>495</v>
      </c>
      <c r="D6" s="45">
        <v>179</v>
      </c>
      <c r="F6">
        <v>362</v>
      </c>
      <c r="G6">
        <v>384</v>
      </c>
    </row>
    <row r="7" spans="1:7" x14ac:dyDescent="0.55000000000000004">
      <c r="B7" s="45"/>
      <c r="D7" s="45">
        <v>302</v>
      </c>
      <c r="F7">
        <v>541</v>
      </c>
      <c r="G7">
        <v>428</v>
      </c>
    </row>
    <row r="8" spans="1:7" x14ac:dyDescent="0.55000000000000004">
      <c r="A8">
        <v>7</v>
      </c>
      <c r="B8" s="45">
        <v>369</v>
      </c>
      <c r="D8" s="45">
        <v>190</v>
      </c>
      <c r="F8">
        <v>307</v>
      </c>
      <c r="G8">
        <v>441</v>
      </c>
    </row>
    <row r="9" spans="1:7" x14ac:dyDescent="0.55000000000000004">
      <c r="B9" s="45"/>
      <c r="D9" s="45">
        <v>330</v>
      </c>
      <c r="F9">
        <v>539</v>
      </c>
      <c r="G9">
        <v>349</v>
      </c>
    </row>
    <row r="10" spans="1:7" x14ac:dyDescent="0.55000000000000004">
      <c r="A10">
        <v>9</v>
      </c>
      <c r="B10" s="45">
        <v>432</v>
      </c>
      <c r="D10" s="45"/>
      <c r="F10">
        <v>514</v>
      </c>
      <c r="G10">
        <v>379</v>
      </c>
    </row>
    <row r="11" spans="1:7" x14ac:dyDescent="0.55000000000000004">
      <c r="A11">
        <v>10</v>
      </c>
      <c r="B11" s="45">
        <v>140</v>
      </c>
      <c r="D11" s="45">
        <v>175</v>
      </c>
      <c r="F11">
        <v>314</v>
      </c>
      <c r="G11">
        <v>458</v>
      </c>
    </row>
    <row r="12" spans="1:7" x14ac:dyDescent="0.55000000000000004">
      <c r="A12">
        <v>11</v>
      </c>
      <c r="B12" s="45">
        <v>290</v>
      </c>
      <c r="D12" s="45">
        <v>309</v>
      </c>
      <c r="F12">
        <v>448</v>
      </c>
      <c r="G12">
        <v>417</v>
      </c>
    </row>
    <row r="13" spans="1:7" x14ac:dyDescent="0.55000000000000004">
      <c r="A13">
        <v>12</v>
      </c>
      <c r="B13" s="45">
        <v>208</v>
      </c>
      <c r="D13" s="45">
        <v>287</v>
      </c>
      <c r="F13">
        <v>411</v>
      </c>
      <c r="G13">
        <v>357</v>
      </c>
    </row>
    <row r="14" spans="1:7" x14ac:dyDescent="0.55000000000000004">
      <c r="A14">
        <v>13</v>
      </c>
      <c r="B14" s="45">
        <v>296</v>
      </c>
      <c r="D14" s="45">
        <v>270</v>
      </c>
      <c r="F14">
        <v>544</v>
      </c>
      <c r="G14">
        <v>381</v>
      </c>
    </row>
    <row r="15" spans="1:7" x14ac:dyDescent="0.55000000000000004">
      <c r="A15">
        <v>14</v>
      </c>
      <c r="B15" s="45">
        <v>264</v>
      </c>
      <c r="D15" s="45">
        <v>283</v>
      </c>
      <c r="F15">
        <v>465</v>
      </c>
      <c r="G15">
        <v>427</v>
      </c>
    </row>
    <row r="16" spans="1:7" x14ac:dyDescent="0.55000000000000004">
      <c r="B16" s="45"/>
      <c r="D16" s="45">
        <v>234</v>
      </c>
      <c r="F16">
        <v>348</v>
      </c>
      <c r="G16">
        <v>395</v>
      </c>
    </row>
    <row r="17" spans="1:7" x14ac:dyDescent="0.55000000000000004">
      <c r="A17">
        <v>16</v>
      </c>
      <c r="B17" s="45">
        <v>528</v>
      </c>
      <c r="D17" s="45">
        <v>186</v>
      </c>
      <c r="F17">
        <v>325</v>
      </c>
      <c r="G17">
        <v>343</v>
      </c>
    </row>
    <row r="18" spans="1:7" x14ac:dyDescent="0.55000000000000004">
      <c r="A18">
        <v>17</v>
      </c>
      <c r="B18" s="45">
        <v>338</v>
      </c>
      <c r="D18" s="45">
        <v>195</v>
      </c>
      <c r="F18" s="46">
        <v>296</v>
      </c>
      <c r="G18">
        <v>408</v>
      </c>
    </row>
    <row r="19" spans="1:7" x14ac:dyDescent="0.55000000000000004">
      <c r="A19">
        <v>18</v>
      </c>
      <c r="B19" s="45">
        <v>220</v>
      </c>
      <c r="D19" s="45">
        <v>267</v>
      </c>
      <c r="F19" s="46">
        <v>371</v>
      </c>
      <c r="G19">
        <v>348</v>
      </c>
    </row>
    <row r="20" spans="1:7" x14ac:dyDescent="0.55000000000000004">
      <c r="A20">
        <v>19</v>
      </c>
      <c r="B20" s="45">
        <v>304</v>
      </c>
      <c r="D20" s="45">
        <v>320</v>
      </c>
      <c r="F20" s="46">
        <v>488</v>
      </c>
      <c r="G20">
        <v>392</v>
      </c>
    </row>
    <row r="21" spans="1:7" x14ac:dyDescent="0.55000000000000004">
      <c r="A21">
        <v>20</v>
      </c>
      <c r="B21" s="45">
        <v>111</v>
      </c>
      <c r="D21" s="45"/>
      <c r="F21" s="46">
        <v>315</v>
      </c>
      <c r="G21">
        <v>366</v>
      </c>
    </row>
    <row r="22" spans="1:7" x14ac:dyDescent="0.55000000000000004">
      <c r="B22" s="45"/>
      <c r="D22" s="45">
        <v>286</v>
      </c>
      <c r="F22" s="46">
        <v>434</v>
      </c>
      <c r="G22">
        <v>389</v>
      </c>
    </row>
    <row r="23" spans="1:7" x14ac:dyDescent="0.55000000000000004">
      <c r="A23">
        <v>22</v>
      </c>
      <c r="B23" s="45">
        <v>573</v>
      </c>
      <c r="D23" s="45">
        <v>202</v>
      </c>
      <c r="F23" s="46">
        <v>442</v>
      </c>
      <c r="G23">
        <v>359</v>
      </c>
    </row>
    <row r="24" spans="1:7" x14ac:dyDescent="0.55000000000000004">
      <c r="A24">
        <v>23</v>
      </c>
      <c r="B24" s="45">
        <v>311</v>
      </c>
      <c r="D24" s="45">
        <v>162</v>
      </c>
      <c r="F24" s="46">
        <v>331</v>
      </c>
      <c r="G24">
        <v>369</v>
      </c>
    </row>
    <row r="25" spans="1:7" x14ac:dyDescent="0.55000000000000004">
      <c r="A25">
        <v>24</v>
      </c>
      <c r="B25" s="45">
        <v>410</v>
      </c>
      <c r="D25" s="45">
        <v>337</v>
      </c>
      <c r="F25" s="46">
        <v>312</v>
      </c>
      <c r="G25">
        <v>346</v>
      </c>
    </row>
    <row r="26" spans="1:7" x14ac:dyDescent="0.55000000000000004">
      <c r="A26">
        <v>25</v>
      </c>
      <c r="B26" s="45">
        <v>277</v>
      </c>
      <c r="D26" s="45">
        <v>319</v>
      </c>
      <c r="F26" s="46">
        <v>423</v>
      </c>
      <c r="G26">
        <v>385</v>
      </c>
    </row>
    <row r="27" spans="1:7" x14ac:dyDescent="0.55000000000000004">
      <c r="A27">
        <v>26</v>
      </c>
      <c r="B27" s="45">
        <v>305</v>
      </c>
      <c r="D27" s="45">
        <v>302</v>
      </c>
      <c r="F27" s="46">
        <v>354</v>
      </c>
      <c r="G27">
        <v>370</v>
      </c>
    </row>
    <row r="28" spans="1:7" x14ac:dyDescent="0.55000000000000004">
      <c r="B28" s="45"/>
      <c r="D28" s="45">
        <v>301</v>
      </c>
      <c r="F28" s="46">
        <v>480</v>
      </c>
      <c r="G28">
        <v>432</v>
      </c>
    </row>
    <row r="29" spans="1:7" x14ac:dyDescent="0.55000000000000004">
      <c r="A29">
        <v>28</v>
      </c>
      <c r="B29" s="45">
        <v>262</v>
      </c>
      <c r="D29" s="45">
        <v>300</v>
      </c>
      <c r="F29" s="46">
        <v>254</v>
      </c>
      <c r="G29">
        <v>347</v>
      </c>
    </row>
    <row r="30" spans="1:7" x14ac:dyDescent="0.55000000000000004">
      <c r="A30">
        <v>29</v>
      </c>
      <c r="B30" s="45">
        <v>326</v>
      </c>
      <c r="D30" s="45">
        <v>304</v>
      </c>
      <c r="F30" s="46">
        <v>455</v>
      </c>
      <c r="G30">
        <v>452</v>
      </c>
    </row>
    <row r="31" spans="1:7" x14ac:dyDescent="0.55000000000000004">
      <c r="A31">
        <v>30</v>
      </c>
      <c r="B31" s="45">
        <v>188</v>
      </c>
      <c r="D31" s="45">
        <v>297</v>
      </c>
      <c r="F31" s="46">
        <v>662</v>
      </c>
      <c r="G31">
        <v>326</v>
      </c>
    </row>
    <row r="32" spans="1:7" x14ac:dyDescent="0.55000000000000004">
      <c r="A32">
        <v>31</v>
      </c>
      <c r="B32" s="45">
        <v>257</v>
      </c>
      <c r="D32" s="45">
        <v>169</v>
      </c>
      <c r="F32" s="46">
        <v>281</v>
      </c>
      <c r="G32">
        <v>441</v>
      </c>
    </row>
    <row r="33" spans="1:7" x14ac:dyDescent="0.55000000000000004">
      <c r="A33">
        <v>32</v>
      </c>
      <c r="B33" s="45">
        <v>243</v>
      </c>
      <c r="D33" s="45">
        <v>107</v>
      </c>
      <c r="F33" s="46">
        <v>493</v>
      </c>
      <c r="G33">
        <v>470</v>
      </c>
    </row>
    <row r="34" spans="1:7" x14ac:dyDescent="0.55000000000000004">
      <c r="A34">
        <v>33</v>
      </c>
      <c r="B34" s="45">
        <v>280</v>
      </c>
      <c r="D34" s="45">
        <v>242</v>
      </c>
      <c r="F34" s="46">
        <v>331</v>
      </c>
      <c r="G34">
        <v>332</v>
      </c>
    </row>
    <row r="35" spans="1:7" x14ac:dyDescent="0.55000000000000004">
      <c r="A35">
        <v>34</v>
      </c>
      <c r="B35" s="45">
        <v>634</v>
      </c>
      <c r="D35" s="45">
        <v>372</v>
      </c>
      <c r="F35" s="46">
        <v>561</v>
      </c>
      <c r="G35">
        <v>379</v>
      </c>
    </row>
    <row r="36" spans="1:7" x14ac:dyDescent="0.55000000000000004">
      <c r="A36">
        <v>35</v>
      </c>
      <c r="B36" s="45">
        <v>337</v>
      </c>
      <c r="D36" s="45">
        <v>218</v>
      </c>
      <c r="F36" s="46">
        <v>391</v>
      </c>
      <c r="G36">
        <v>399</v>
      </c>
    </row>
    <row r="37" spans="1:7" x14ac:dyDescent="0.55000000000000004">
      <c r="A37">
        <v>36</v>
      </c>
      <c r="B37" s="45">
        <v>228</v>
      </c>
      <c r="D37" s="45">
        <v>358</v>
      </c>
      <c r="F37" s="46">
        <v>439</v>
      </c>
      <c r="G37">
        <v>391</v>
      </c>
    </row>
    <row r="38" spans="1:7" x14ac:dyDescent="0.55000000000000004">
      <c r="A38">
        <v>37</v>
      </c>
      <c r="B38" s="45">
        <v>306</v>
      </c>
      <c r="D38" s="45">
        <v>297</v>
      </c>
      <c r="F38" s="46">
        <v>393</v>
      </c>
      <c r="G38">
        <v>328</v>
      </c>
    </row>
    <row r="39" spans="1:7" x14ac:dyDescent="0.55000000000000004">
      <c r="A39">
        <v>38</v>
      </c>
      <c r="B39" s="45">
        <v>312</v>
      </c>
      <c r="D39" s="45">
        <v>154</v>
      </c>
      <c r="F39" s="46">
        <v>384</v>
      </c>
      <c r="G39">
        <v>407</v>
      </c>
    </row>
    <row r="40" spans="1:7" x14ac:dyDescent="0.55000000000000004">
      <c r="A40">
        <v>39</v>
      </c>
      <c r="B40" s="45">
        <v>257</v>
      </c>
      <c r="D40" s="45">
        <v>207</v>
      </c>
      <c r="F40" s="46">
        <v>229</v>
      </c>
      <c r="G40">
        <v>365</v>
      </c>
    </row>
    <row r="41" spans="1:7" x14ac:dyDescent="0.55000000000000004">
      <c r="A41">
        <v>40</v>
      </c>
      <c r="B41" s="45">
        <v>536</v>
      </c>
      <c r="D41" s="45">
        <v>390</v>
      </c>
      <c r="F41" s="46">
        <v>139</v>
      </c>
      <c r="G41">
        <v>419</v>
      </c>
    </row>
    <row r="42" spans="1:7" x14ac:dyDescent="0.55000000000000004">
      <c r="A42">
        <v>41</v>
      </c>
      <c r="B42" s="45">
        <v>279</v>
      </c>
      <c r="D42" s="45">
        <v>321</v>
      </c>
      <c r="F42" s="46">
        <v>341</v>
      </c>
      <c r="G42">
        <v>410</v>
      </c>
    </row>
    <row r="43" spans="1:7" x14ac:dyDescent="0.55000000000000004">
      <c r="A43">
        <v>42</v>
      </c>
      <c r="B43" s="45">
        <v>502</v>
      </c>
      <c r="D43" s="45">
        <v>172</v>
      </c>
      <c r="F43" s="46">
        <v>258</v>
      </c>
      <c r="G43">
        <v>328</v>
      </c>
    </row>
    <row r="44" spans="1:7" x14ac:dyDescent="0.55000000000000004">
      <c r="A44">
        <v>43</v>
      </c>
      <c r="B44" s="45">
        <v>264</v>
      </c>
      <c r="D44" s="45">
        <v>198</v>
      </c>
      <c r="F44" s="46">
        <v>407</v>
      </c>
      <c r="G44">
        <v>390</v>
      </c>
    </row>
    <row r="45" spans="1:7" x14ac:dyDescent="0.55000000000000004">
      <c r="A45">
        <v>44</v>
      </c>
      <c r="B45" s="45">
        <v>292</v>
      </c>
      <c r="D45" s="45">
        <v>340</v>
      </c>
      <c r="F45" s="46">
        <v>358</v>
      </c>
      <c r="G45">
        <v>380</v>
      </c>
    </row>
    <row r="46" spans="1:7" x14ac:dyDescent="0.55000000000000004">
      <c r="A46">
        <v>45</v>
      </c>
      <c r="B46" s="45">
        <v>474</v>
      </c>
      <c r="D46" s="45">
        <v>243</v>
      </c>
      <c r="F46" s="46">
        <v>605</v>
      </c>
      <c r="G46">
        <v>425</v>
      </c>
    </row>
    <row r="47" spans="1:7" x14ac:dyDescent="0.55000000000000004">
      <c r="A47">
        <v>46</v>
      </c>
      <c r="B47" s="45">
        <v>276</v>
      </c>
      <c r="D47" s="45">
        <v>336</v>
      </c>
      <c r="F47" s="46">
        <v>359</v>
      </c>
      <c r="G47">
        <v>446</v>
      </c>
    </row>
    <row r="48" spans="1:7" x14ac:dyDescent="0.55000000000000004">
      <c r="A48">
        <v>47</v>
      </c>
      <c r="B48" s="45">
        <v>410</v>
      </c>
      <c r="D48" s="45">
        <v>354</v>
      </c>
      <c r="F48" s="46">
        <v>327</v>
      </c>
      <c r="G48">
        <v>387</v>
      </c>
    </row>
    <row r="49" spans="1:7" x14ac:dyDescent="0.55000000000000004">
      <c r="A49">
        <v>48</v>
      </c>
      <c r="B49" s="45">
        <v>197</v>
      </c>
      <c r="D49" s="45">
        <v>365</v>
      </c>
      <c r="F49" s="46">
        <v>325</v>
      </c>
      <c r="G49">
        <v>429</v>
      </c>
    </row>
    <row r="50" spans="1:7" x14ac:dyDescent="0.55000000000000004">
      <c r="A50">
        <v>49</v>
      </c>
      <c r="B50" s="45">
        <v>227</v>
      </c>
      <c r="D50" s="45">
        <v>245</v>
      </c>
      <c r="F50" s="46">
        <v>289</v>
      </c>
      <c r="G50">
        <v>440</v>
      </c>
    </row>
    <row r="51" spans="1:7" x14ac:dyDescent="0.55000000000000004">
      <c r="A51">
        <v>50</v>
      </c>
      <c r="B51" s="45">
        <v>251</v>
      </c>
      <c r="D51" s="45">
        <v>223</v>
      </c>
      <c r="F51" s="46">
        <v>313</v>
      </c>
      <c r="G51">
        <v>348</v>
      </c>
    </row>
    <row r="52" spans="1:7" x14ac:dyDescent="0.55000000000000004">
      <c r="A52">
        <v>51</v>
      </c>
      <c r="B52" s="45">
        <v>325</v>
      </c>
      <c r="D52" s="45">
        <v>248</v>
      </c>
      <c r="F52" s="46">
        <v>386</v>
      </c>
      <c r="G52">
        <v>395</v>
      </c>
    </row>
    <row r="53" spans="1:7" x14ac:dyDescent="0.55000000000000004">
      <c r="A53">
        <v>52</v>
      </c>
      <c r="B53" s="45">
        <v>314</v>
      </c>
      <c r="D53" s="45">
        <v>211</v>
      </c>
      <c r="F53" s="46">
        <v>284</v>
      </c>
      <c r="G53">
        <v>379</v>
      </c>
    </row>
    <row r="54" spans="1:7" x14ac:dyDescent="0.55000000000000004">
      <c r="A54">
        <v>53</v>
      </c>
      <c r="B54" s="45">
        <v>164</v>
      </c>
      <c r="D54" s="45">
        <v>306</v>
      </c>
      <c r="F54" s="46">
        <v>361</v>
      </c>
      <c r="G54">
        <v>495</v>
      </c>
    </row>
    <row r="55" spans="1:7" x14ac:dyDescent="0.55000000000000004">
      <c r="A55">
        <v>54</v>
      </c>
      <c r="B55" s="45">
        <v>198</v>
      </c>
      <c r="D55" s="45">
        <v>192</v>
      </c>
      <c r="F55" s="46">
        <v>298</v>
      </c>
      <c r="G55">
        <v>348</v>
      </c>
    </row>
    <row r="56" spans="1:7" x14ac:dyDescent="0.55000000000000004">
      <c r="A56">
        <v>55</v>
      </c>
      <c r="B56" s="45">
        <v>331</v>
      </c>
      <c r="D56" s="45">
        <v>326</v>
      </c>
      <c r="F56" s="46">
        <v>157</v>
      </c>
      <c r="G56">
        <v>355</v>
      </c>
    </row>
    <row r="57" spans="1:7" x14ac:dyDescent="0.55000000000000004">
      <c r="B57" s="45"/>
      <c r="D57" s="45">
        <v>274</v>
      </c>
      <c r="F57" s="46">
        <v>417</v>
      </c>
      <c r="G57">
        <v>314</v>
      </c>
    </row>
    <row r="58" spans="1:7" x14ac:dyDescent="0.55000000000000004">
      <c r="A58">
        <v>2</v>
      </c>
      <c r="B58" s="45">
        <v>288</v>
      </c>
      <c r="D58" s="45">
        <v>234</v>
      </c>
      <c r="F58" s="46">
        <v>550</v>
      </c>
      <c r="G58">
        <v>451</v>
      </c>
    </row>
    <row r="59" spans="1:7" x14ac:dyDescent="0.55000000000000004">
      <c r="B59" s="45"/>
      <c r="D59" s="45">
        <v>360</v>
      </c>
      <c r="F59" s="46">
        <v>459</v>
      </c>
      <c r="G59">
        <v>360</v>
      </c>
    </row>
    <row r="60" spans="1:7" x14ac:dyDescent="0.55000000000000004">
      <c r="A60">
        <v>4</v>
      </c>
      <c r="B60" s="45">
        <v>205</v>
      </c>
      <c r="D60" s="45">
        <v>300</v>
      </c>
      <c r="F60" s="46">
        <v>353</v>
      </c>
      <c r="G60">
        <v>406</v>
      </c>
    </row>
    <row r="61" spans="1:7" x14ac:dyDescent="0.55000000000000004">
      <c r="A61">
        <v>5</v>
      </c>
      <c r="B61" s="45">
        <v>405</v>
      </c>
      <c r="D61" s="45">
        <v>258</v>
      </c>
      <c r="F61" s="46">
        <v>429</v>
      </c>
      <c r="G61">
        <v>443</v>
      </c>
    </row>
    <row r="62" spans="1:7" x14ac:dyDescent="0.55000000000000004">
      <c r="A62">
        <v>6</v>
      </c>
      <c r="B62" s="45">
        <v>243</v>
      </c>
      <c r="D62" s="45">
        <v>325</v>
      </c>
      <c r="F62" s="46">
        <v>349</v>
      </c>
      <c r="G62">
        <v>404</v>
      </c>
    </row>
    <row r="63" spans="1:7" x14ac:dyDescent="0.55000000000000004">
      <c r="A63">
        <v>7</v>
      </c>
      <c r="B63" s="45">
        <v>250</v>
      </c>
      <c r="D63" s="45">
        <v>213</v>
      </c>
      <c r="F63" s="46">
        <v>417</v>
      </c>
      <c r="G63">
        <v>437</v>
      </c>
    </row>
    <row r="64" spans="1:7" x14ac:dyDescent="0.55000000000000004">
      <c r="A64">
        <v>8</v>
      </c>
      <c r="B64" s="45">
        <v>294</v>
      </c>
      <c r="D64" s="45">
        <v>105</v>
      </c>
      <c r="F64" s="46">
        <v>371</v>
      </c>
      <c r="G64">
        <v>489</v>
      </c>
    </row>
    <row r="65" spans="1:7" x14ac:dyDescent="0.55000000000000004">
      <c r="A65">
        <v>9</v>
      </c>
      <c r="B65" s="45">
        <v>272</v>
      </c>
      <c r="D65" s="45">
        <v>242</v>
      </c>
      <c r="F65" s="46">
        <v>381</v>
      </c>
      <c r="G65">
        <v>429</v>
      </c>
    </row>
    <row r="66" spans="1:7" x14ac:dyDescent="0.55000000000000004">
      <c r="A66">
        <v>10</v>
      </c>
      <c r="B66" s="45">
        <v>226</v>
      </c>
      <c r="D66" s="45">
        <v>355</v>
      </c>
      <c r="F66" s="46">
        <v>271</v>
      </c>
      <c r="G66">
        <v>367</v>
      </c>
    </row>
    <row r="67" spans="1:7" x14ac:dyDescent="0.55000000000000004">
      <c r="A67">
        <v>11</v>
      </c>
      <c r="B67" s="45">
        <v>125</v>
      </c>
      <c r="D67" s="45">
        <v>309</v>
      </c>
      <c r="F67" s="46">
        <v>404</v>
      </c>
      <c r="G67">
        <v>456</v>
      </c>
    </row>
    <row r="68" spans="1:7" x14ac:dyDescent="0.55000000000000004">
      <c r="A68">
        <v>12</v>
      </c>
      <c r="B68" s="45">
        <v>560</v>
      </c>
      <c r="D68" s="45">
        <v>213</v>
      </c>
      <c r="F68" s="46">
        <v>505</v>
      </c>
      <c r="G68">
        <v>384</v>
      </c>
    </row>
    <row r="69" spans="1:7" x14ac:dyDescent="0.55000000000000004">
      <c r="A69">
        <v>13</v>
      </c>
      <c r="B69" s="45">
        <v>185</v>
      </c>
      <c r="D69" s="45">
        <v>139</v>
      </c>
      <c r="F69" s="46">
        <v>326</v>
      </c>
      <c r="G69">
        <v>327</v>
      </c>
    </row>
    <row r="70" spans="1:7" x14ac:dyDescent="0.55000000000000004">
      <c r="B70" s="45"/>
      <c r="D70" s="45">
        <v>188</v>
      </c>
      <c r="F70" s="46">
        <v>320</v>
      </c>
      <c r="G70">
        <v>450</v>
      </c>
    </row>
    <row r="71" spans="1:7" x14ac:dyDescent="0.55000000000000004">
      <c r="A71">
        <v>15</v>
      </c>
      <c r="B71" s="45">
        <v>284</v>
      </c>
      <c r="D71" s="45">
        <v>178</v>
      </c>
      <c r="F71" s="46">
        <v>414</v>
      </c>
      <c r="G71">
        <v>394</v>
      </c>
    </row>
    <row r="72" spans="1:7" x14ac:dyDescent="0.55000000000000004">
      <c r="A72">
        <v>16</v>
      </c>
      <c r="B72" s="45">
        <v>380</v>
      </c>
      <c r="D72" s="45">
        <v>276</v>
      </c>
      <c r="F72" s="46">
        <v>503</v>
      </c>
      <c r="G72">
        <v>461</v>
      </c>
    </row>
    <row r="73" spans="1:7" x14ac:dyDescent="0.55000000000000004">
      <c r="A73">
        <v>17</v>
      </c>
      <c r="B73" s="45">
        <v>404</v>
      </c>
      <c r="D73" s="45">
        <v>176</v>
      </c>
      <c r="F73" s="46">
        <v>283</v>
      </c>
      <c r="G73">
        <v>418</v>
      </c>
    </row>
    <row r="74" spans="1:7" x14ac:dyDescent="0.55000000000000004">
      <c r="B74" s="45"/>
      <c r="D74" s="45">
        <v>373</v>
      </c>
      <c r="F74" s="46">
        <v>399</v>
      </c>
      <c r="G74">
        <v>462</v>
      </c>
    </row>
    <row r="75" spans="1:7" x14ac:dyDescent="0.55000000000000004">
      <c r="B75" s="45"/>
      <c r="D75" s="45">
        <v>204</v>
      </c>
      <c r="F75" s="46">
        <v>327</v>
      </c>
      <c r="G75">
        <v>388</v>
      </c>
    </row>
    <row r="76" spans="1:7" x14ac:dyDescent="0.55000000000000004">
      <c r="B76" s="45"/>
      <c r="D76" s="45">
        <v>254</v>
      </c>
      <c r="F76" s="46">
        <v>416</v>
      </c>
      <c r="G76">
        <v>428</v>
      </c>
    </row>
    <row r="77" spans="1:7" x14ac:dyDescent="0.55000000000000004">
      <c r="A77">
        <v>21</v>
      </c>
      <c r="B77" s="45">
        <v>306</v>
      </c>
      <c r="D77" s="45"/>
      <c r="F77" s="46">
        <v>396</v>
      </c>
      <c r="G77">
        <v>453</v>
      </c>
    </row>
    <row r="78" spans="1:7" x14ac:dyDescent="0.55000000000000004">
      <c r="B78" s="45"/>
      <c r="D78" s="45">
        <v>183</v>
      </c>
      <c r="F78" s="46">
        <v>380</v>
      </c>
      <c r="G78">
        <v>489</v>
      </c>
    </row>
    <row r="79" spans="1:7" x14ac:dyDescent="0.55000000000000004">
      <c r="A79">
        <v>23</v>
      </c>
      <c r="B79" s="45">
        <v>361</v>
      </c>
      <c r="D79" s="45">
        <v>168</v>
      </c>
      <c r="F79" s="46">
        <v>352</v>
      </c>
      <c r="G79">
        <v>469</v>
      </c>
    </row>
    <row r="80" spans="1:7" x14ac:dyDescent="0.55000000000000004">
      <c r="A80">
        <v>24</v>
      </c>
      <c r="B80" s="45">
        <v>273</v>
      </c>
      <c r="D80" s="45">
        <v>474</v>
      </c>
      <c r="F80" s="46">
        <v>363</v>
      </c>
      <c r="G80">
        <v>527</v>
      </c>
    </row>
    <row r="81" spans="1:7" x14ac:dyDescent="0.55000000000000004">
      <c r="B81" s="45"/>
      <c r="D81" s="45">
        <v>388</v>
      </c>
      <c r="F81" s="46">
        <v>459</v>
      </c>
      <c r="G81">
        <v>408</v>
      </c>
    </row>
    <row r="82" spans="1:7" x14ac:dyDescent="0.55000000000000004">
      <c r="B82" s="45"/>
      <c r="D82" s="45">
        <v>321</v>
      </c>
      <c r="F82" s="46">
        <v>502</v>
      </c>
      <c r="G82">
        <v>521</v>
      </c>
    </row>
    <row r="83" spans="1:7" x14ac:dyDescent="0.55000000000000004">
      <c r="B83" s="45"/>
      <c r="D83" s="45">
        <v>253</v>
      </c>
      <c r="F83" s="46">
        <v>382</v>
      </c>
      <c r="G83">
        <v>370</v>
      </c>
    </row>
    <row r="84" spans="1:7" x14ac:dyDescent="0.55000000000000004">
      <c r="A84">
        <v>28</v>
      </c>
      <c r="B84" s="45">
        <v>192</v>
      </c>
      <c r="D84" s="45">
        <v>299</v>
      </c>
      <c r="F84" s="46">
        <v>435</v>
      </c>
      <c r="G84">
        <v>491</v>
      </c>
    </row>
    <row r="85" spans="1:7" x14ac:dyDescent="0.55000000000000004">
      <c r="A85">
        <v>29</v>
      </c>
      <c r="B85" s="45">
        <v>252</v>
      </c>
      <c r="D85" s="45">
        <v>192</v>
      </c>
      <c r="F85" s="46">
        <v>425</v>
      </c>
      <c r="G85">
        <v>526</v>
      </c>
    </row>
    <row r="86" spans="1:7" x14ac:dyDescent="0.55000000000000004">
      <c r="A86">
        <v>30</v>
      </c>
      <c r="B86" s="45">
        <v>201</v>
      </c>
      <c r="D86" s="45">
        <v>279</v>
      </c>
      <c r="F86" s="46">
        <v>390</v>
      </c>
      <c r="G86">
        <v>380</v>
      </c>
    </row>
    <row r="87" spans="1:7" x14ac:dyDescent="0.55000000000000004">
      <c r="A87">
        <v>31</v>
      </c>
      <c r="B87" s="45">
        <v>348</v>
      </c>
      <c r="D87" s="45">
        <v>239</v>
      </c>
      <c r="F87" s="46">
        <v>454</v>
      </c>
    </row>
    <row r="88" spans="1:7" x14ac:dyDescent="0.55000000000000004">
      <c r="A88">
        <v>32</v>
      </c>
      <c r="B88" s="45">
        <v>433</v>
      </c>
      <c r="D88" s="45">
        <v>221</v>
      </c>
      <c r="F88" s="46">
        <v>370</v>
      </c>
      <c r="G88">
        <v>507</v>
      </c>
    </row>
    <row r="89" spans="1:7" x14ac:dyDescent="0.55000000000000004">
      <c r="A89">
        <v>33</v>
      </c>
      <c r="B89" s="45">
        <v>356</v>
      </c>
      <c r="D89" s="45">
        <v>369</v>
      </c>
      <c r="F89" s="46">
        <v>268</v>
      </c>
      <c r="G89">
        <v>512</v>
      </c>
    </row>
    <row r="90" spans="1:7" x14ac:dyDescent="0.55000000000000004">
      <c r="B90" s="45"/>
      <c r="D90" s="45">
        <v>174</v>
      </c>
      <c r="F90" s="46">
        <v>646</v>
      </c>
      <c r="G90">
        <v>423</v>
      </c>
    </row>
    <row r="91" spans="1:7" x14ac:dyDescent="0.55000000000000004">
      <c r="A91">
        <v>35</v>
      </c>
      <c r="B91" s="45">
        <v>271</v>
      </c>
      <c r="D91" s="45">
        <v>239</v>
      </c>
      <c r="F91" s="46">
        <v>301</v>
      </c>
      <c r="G91">
        <v>356</v>
      </c>
    </row>
    <row r="92" spans="1:7" x14ac:dyDescent="0.55000000000000004">
      <c r="A92">
        <v>36</v>
      </c>
      <c r="B92" s="45">
        <v>353</v>
      </c>
      <c r="D92" s="45">
        <v>280</v>
      </c>
      <c r="F92" s="46">
        <v>436</v>
      </c>
      <c r="G92">
        <v>421</v>
      </c>
    </row>
    <row r="93" spans="1:7" x14ac:dyDescent="0.55000000000000004">
      <c r="B93" s="45"/>
      <c r="D93" s="45">
        <v>209</v>
      </c>
      <c r="F93" s="46">
        <v>408</v>
      </c>
      <c r="G93">
        <v>281</v>
      </c>
    </row>
    <row r="94" spans="1:7" x14ac:dyDescent="0.55000000000000004">
      <c r="B94" s="45"/>
      <c r="D94" s="45">
        <v>321</v>
      </c>
      <c r="F94" s="46">
        <v>600</v>
      </c>
      <c r="G94">
        <v>384</v>
      </c>
    </row>
    <row r="95" spans="1:7" x14ac:dyDescent="0.55000000000000004">
      <c r="A95">
        <v>39</v>
      </c>
      <c r="B95" s="45">
        <v>210</v>
      </c>
      <c r="D95" s="45">
        <v>277</v>
      </c>
      <c r="F95" s="46">
        <v>380</v>
      </c>
      <c r="G95">
        <v>366</v>
      </c>
    </row>
    <row r="96" spans="1:7" x14ac:dyDescent="0.55000000000000004">
      <c r="A96">
        <v>40</v>
      </c>
      <c r="B96" s="45">
        <v>252</v>
      </c>
      <c r="D96" s="45">
        <v>217</v>
      </c>
      <c r="F96" s="46">
        <v>494</v>
      </c>
      <c r="G96">
        <v>378</v>
      </c>
    </row>
    <row r="97" spans="1:7" x14ac:dyDescent="0.55000000000000004">
      <c r="A97">
        <v>41</v>
      </c>
      <c r="B97" s="45">
        <v>314</v>
      </c>
      <c r="D97" s="45">
        <v>223</v>
      </c>
      <c r="F97" s="46">
        <v>374</v>
      </c>
      <c r="G97">
        <v>320</v>
      </c>
    </row>
    <row r="98" spans="1:7" x14ac:dyDescent="0.55000000000000004">
      <c r="A98">
        <v>42</v>
      </c>
      <c r="B98" s="45">
        <v>391</v>
      </c>
      <c r="D98" s="45">
        <v>257</v>
      </c>
      <c r="F98" s="46">
        <v>284</v>
      </c>
      <c r="G98">
        <v>357</v>
      </c>
    </row>
    <row r="99" spans="1:7" x14ac:dyDescent="0.55000000000000004">
      <c r="A99">
        <v>43</v>
      </c>
      <c r="B99" s="45">
        <v>308</v>
      </c>
      <c r="D99" s="45">
        <v>299</v>
      </c>
      <c r="F99" s="46">
        <v>538</v>
      </c>
      <c r="G99">
        <v>381</v>
      </c>
    </row>
    <row r="100" spans="1:7" x14ac:dyDescent="0.55000000000000004">
      <c r="A100">
        <v>44</v>
      </c>
      <c r="B100" s="45">
        <v>286</v>
      </c>
      <c r="D100" s="45">
        <v>382</v>
      </c>
      <c r="F100" s="46">
        <v>449</v>
      </c>
      <c r="G100">
        <v>408</v>
      </c>
    </row>
    <row r="101" spans="1:7" x14ac:dyDescent="0.55000000000000004">
      <c r="B101">
        <f>COUNTA(B2:B100)</f>
        <v>81</v>
      </c>
      <c r="D101" s="45">
        <v>196</v>
      </c>
      <c r="F101" s="46">
        <v>340</v>
      </c>
      <c r="G101">
        <v>348</v>
      </c>
    </row>
    <row r="102" spans="1:7" x14ac:dyDescent="0.55000000000000004">
      <c r="D102" s="45">
        <v>300</v>
      </c>
      <c r="F102" s="46">
        <v>336</v>
      </c>
      <c r="G102">
        <v>389</v>
      </c>
    </row>
    <row r="103" spans="1:7" x14ac:dyDescent="0.55000000000000004">
      <c r="D103" s="45">
        <v>144</v>
      </c>
      <c r="F103" s="46">
        <v>748</v>
      </c>
      <c r="G103">
        <v>429</v>
      </c>
    </row>
    <row r="104" spans="1:7" x14ac:dyDescent="0.55000000000000004">
      <c r="D104" s="45">
        <v>189</v>
      </c>
      <c r="F104" s="46">
        <v>430</v>
      </c>
      <c r="G104">
        <v>318</v>
      </c>
    </row>
    <row r="105" spans="1:7" x14ac:dyDescent="0.55000000000000004">
      <c r="D105" s="45">
        <v>302</v>
      </c>
      <c r="F105" s="46">
        <v>326</v>
      </c>
      <c r="G105">
        <v>398</v>
      </c>
    </row>
    <row r="106" spans="1:7" x14ac:dyDescent="0.55000000000000004">
      <c r="D106" s="45">
        <v>210</v>
      </c>
      <c r="F106" s="46">
        <v>465</v>
      </c>
      <c r="G106">
        <v>418</v>
      </c>
    </row>
    <row r="107" spans="1:7" x14ac:dyDescent="0.55000000000000004">
      <c r="D107" s="45">
        <v>212</v>
      </c>
      <c r="F107" s="46">
        <v>432</v>
      </c>
      <c r="G107">
        <v>382</v>
      </c>
    </row>
    <row r="108" spans="1:7" x14ac:dyDescent="0.55000000000000004">
      <c r="D108" s="45">
        <v>198</v>
      </c>
      <c r="F108" s="46">
        <v>355</v>
      </c>
      <c r="G108">
        <v>338</v>
      </c>
    </row>
    <row r="109" spans="1:7" x14ac:dyDescent="0.55000000000000004">
      <c r="D109" s="45">
        <v>360</v>
      </c>
      <c r="F109" s="46">
        <v>375</v>
      </c>
      <c r="G109">
        <v>472</v>
      </c>
    </row>
    <row r="110" spans="1:7" x14ac:dyDescent="0.55000000000000004">
      <c r="D110" s="45">
        <v>262</v>
      </c>
      <c r="F110">
        <f>COUNTA(F2:F109)</f>
        <v>108</v>
      </c>
      <c r="G110">
        <v>376</v>
      </c>
    </row>
    <row r="111" spans="1:7" x14ac:dyDescent="0.55000000000000004">
      <c r="D111" s="45">
        <v>357</v>
      </c>
      <c r="G111">
        <v>366</v>
      </c>
    </row>
    <row r="112" spans="1:7" x14ac:dyDescent="0.55000000000000004">
      <c r="D112" s="45">
        <v>299</v>
      </c>
      <c r="G112">
        <v>387</v>
      </c>
    </row>
    <row r="113" spans="4:7" x14ac:dyDescent="0.55000000000000004">
      <c r="D113" s="45">
        <v>331</v>
      </c>
      <c r="G113">
        <v>391</v>
      </c>
    </row>
    <row r="114" spans="4:7" x14ac:dyDescent="0.55000000000000004">
      <c r="D114" s="45">
        <v>225</v>
      </c>
      <c r="G114">
        <v>342</v>
      </c>
    </row>
    <row r="115" spans="4:7" x14ac:dyDescent="0.55000000000000004">
      <c r="D115" s="45"/>
      <c r="G115">
        <v>409</v>
      </c>
    </row>
    <row r="116" spans="4:7" x14ac:dyDescent="0.55000000000000004">
      <c r="D116" s="45">
        <v>161</v>
      </c>
      <c r="G116">
        <v>434</v>
      </c>
    </row>
    <row r="117" spans="4:7" x14ac:dyDescent="0.55000000000000004">
      <c r="D117" s="45">
        <v>212</v>
      </c>
      <c r="G117">
        <v>354</v>
      </c>
    </row>
    <row r="118" spans="4:7" x14ac:dyDescent="0.55000000000000004">
      <c r="D118" s="45">
        <v>234</v>
      </c>
      <c r="G118">
        <v>431</v>
      </c>
    </row>
    <row r="119" spans="4:7" x14ac:dyDescent="0.55000000000000004">
      <c r="D119" s="45">
        <v>159</v>
      </c>
      <c r="G119">
        <v>308</v>
      </c>
    </row>
    <row r="120" spans="4:7" x14ac:dyDescent="0.55000000000000004">
      <c r="D120" s="45">
        <v>178</v>
      </c>
      <c r="G120">
        <v>323</v>
      </c>
    </row>
    <row r="121" spans="4:7" x14ac:dyDescent="0.55000000000000004">
      <c r="D121" s="45">
        <v>329</v>
      </c>
      <c r="G121">
        <v>363</v>
      </c>
    </row>
    <row r="122" spans="4:7" x14ac:dyDescent="0.55000000000000004">
      <c r="D122" s="45">
        <v>276</v>
      </c>
      <c r="G122">
        <v>353</v>
      </c>
    </row>
    <row r="123" spans="4:7" x14ac:dyDescent="0.55000000000000004">
      <c r="D123" s="45">
        <v>151</v>
      </c>
      <c r="G123">
        <v>354</v>
      </c>
    </row>
    <row r="124" spans="4:7" x14ac:dyDescent="0.55000000000000004">
      <c r="D124" s="45">
        <v>218</v>
      </c>
      <c r="G124">
        <v>348</v>
      </c>
    </row>
    <row r="125" spans="4:7" x14ac:dyDescent="0.55000000000000004">
      <c r="D125" s="45"/>
      <c r="G125">
        <v>297</v>
      </c>
    </row>
    <row r="126" spans="4:7" x14ac:dyDescent="0.55000000000000004">
      <c r="D126" s="45">
        <v>304</v>
      </c>
      <c r="G126">
        <v>362</v>
      </c>
    </row>
    <row r="127" spans="4:7" x14ac:dyDescent="0.55000000000000004">
      <c r="G127">
        <v>342</v>
      </c>
    </row>
    <row r="128" spans="4:7" x14ac:dyDescent="0.55000000000000004">
      <c r="D128" s="45">
        <v>199</v>
      </c>
      <c r="G128">
        <v>366</v>
      </c>
    </row>
    <row r="129" spans="4:7" x14ac:dyDescent="0.55000000000000004">
      <c r="D129" s="45">
        <v>255</v>
      </c>
      <c r="G129">
        <v>399</v>
      </c>
    </row>
    <row r="130" spans="4:7" x14ac:dyDescent="0.55000000000000004">
      <c r="D130" s="45">
        <v>206</v>
      </c>
      <c r="G130">
        <v>437</v>
      </c>
    </row>
    <row r="131" spans="4:7" x14ac:dyDescent="0.55000000000000004">
      <c r="D131" s="45">
        <v>266</v>
      </c>
      <c r="G131">
        <v>425</v>
      </c>
    </row>
    <row r="132" spans="4:7" x14ac:dyDescent="0.55000000000000004">
      <c r="D132" s="45">
        <v>274</v>
      </c>
      <c r="G132">
        <v>306</v>
      </c>
    </row>
    <row r="133" spans="4:7" x14ac:dyDescent="0.55000000000000004">
      <c r="D133" s="45">
        <v>303</v>
      </c>
      <c r="G133">
        <v>457</v>
      </c>
    </row>
    <row r="134" spans="4:7" x14ac:dyDescent="0.55000000000000004">
      <c r="D134" s="45">
        <v>201</v>
      </c>
      <c r="G134">
        <v>379</v>
      </c>
    </row>
    <row r="135" spans="4:7" x14ac:dyDescent="0.55000000000000004">
      <c r="D135" s="45">
        <v>328</v>
      </c>
      <c r="G135">
        <v>365</v>
      </c>
    </row>
    <row r="136" spans="4:7" x14ac:dyDescent="0.55000000000000004">
      <c r="D136" s="45">
        <v>359</v>
      </c>
      <c r="G136">
        <v>426</v>
      </c>
    </row>
    <row r="137" spans="4:7" x14ac:dyDescent="0.55000000000000004">
      <c r="D137" s="45">
        <v>271</v>
      </c>
      <c r="G137">
        <v>390</v>
      </c>
    </row>
    <row r="138" spans="4:7" x14ac:dyDescent="0.55000000000000004">
      <c r="D138" s="45">
        <v>199</v>
      </c>
      <c r="G138">
        <v>374</v>
      </c>
    </row>
    <row r="139" spans="4:7" x14ac:dyDescent="0.55000000000000004">
      <c r="D139" s="45">
        <v>210</v>
      </c>
      <c r="G139">
        <v>393</v>
      </c>
    </row>
    <row r="140" spans="4:7" x14ac:dyDescent="0.55000000000000004">
      <c r="D140" s="45">
        <v>243</v>
      </c>
      <c r="G140">
        <v>387</v>
      </c>
    </row>
    <row r="141" spans="4:7" x14ac:dyDescent="0.55000000000000004">
      <c r="D141" s="45">
        <v>126</v>
      </c>
      <c r="G141">
        <v>347</v>
      </c>
    </row>
    <row r="142" spans="4:7" x14ac:dyDescent="0.55000000000000004">
      <c r="D142" s="45">
        <v>176</v>
      </c>
      <c r="G142">
        <v>411</v>
      </c>
    </row>
    <row r="143" spans="4:7" x14ac:dyDescent="0.55000000000000004">
      <c r="D143" s="45">
        <v>291</v>
      </c>
      <c r="G143">
        <v>350</v>
      </c>
    </row>
    <row r="144" spans="4:7" x14ac:dyDescent="0.55000000000000004">
      <c r="D144" s="45">
        <v>282</v>
      </c>
      <c r="G144">
        <v>351</v>
      </c>
    </row>
    <row r="145" spans="4:7" x14ac:dyDescent="0.55000000000000004">
      <c r="D145" s="45">
        <v>174</v>
      </c>
      <c r="G145">
        <v>373</v>
      </c>
    </row>
    <row r="146" spans="4:7" x14ac:dyDescent="0.55000000000000004">
      <c r="D146" s="45">
        <v>270</v>
      </c>
      <c r="G146">
        <v>385</v>
      </c>
    </row>
    <row r="147" spans="4:7" x14ac:dyDescent="0.55000000000000004">
      <c r="D147" s="45">
        <v>140</v>
      </c>
      <c r="G147">
        <v>376</v>
      </c>
    </row>
    <row r="148" spans="4:7" x14ac:dyDescent="0.55000000000000004">
      <c r="D148" s="45">
        <v>254</v>
      </c>
      <c r="G148">
        <v>344</v>
      </c>
    </row>
    <row r="149" spans="4:7" x14ac:dyDescent="0.55000000000000004">
      <c r="D149" s="45">
        <v>313</v>
      </c>
      <c r="G149">
        <v>467</v>
      </c>
    </row>
    <row r="150" spans="4:7" x14ac:dyDescent="0.55000000000000004">
      <c r="D150" s="45">
        <v>198</v>
      </c>
      <c r="G150">
        <v>387</v>
      </c>
    </row>
    <row r="151" spans="4:7" x14ac:dyDescent="0.55000000000000004">
      <c r="D151" s="45">
        <v>185</v>
      </c>
      <c r="G151">
        <v>383</v>
      </c>
    </row>
    <row r="152" spans="4:7" x14ac:dyDescent="0.55000000000000004">
      <c r="D152" s="45">
        <v>249</v>
      </c>
      <c r="G152">
        <v>305</v>
      </c>
    </row>
    <row r="153" spans="4:7" x14ac:dyDescent="0.55000000000000004">
      <c r="D153" s="45">
        <v>238</v>
      </c>
      <c r="G153">
        <v>417</v>
      </c>
    </row>
    <row r="154" spans="4:7" x14ac:dyDescent="0.55000000000000004">
      <c r="D154" s="45">
        <v>228</v>
      </c>
      <c r="G154">
        <v>401</v>
      </c>
    </row>
    <row r="155" spans="4:7" x14ac:dyDescent="0.55000000000000004">
      <c r="D155" s="45">
        <v>290</v>
      </c>
      <c r="G155">
        <v>361</v>
      </c>
    </row>
    <row r="156" spans="4:7" x14ac:dyDescent="0.55000000000000004">
      <c r="D156" s="45">
        <v>321</v>
      </c>
      <c r="G156">
        <v>340</v>
      </c>
    </row>
    <row r="157" spans="4:7" x14ac:dyDescent="0.55000000000000004">
      <c r="D157" s="45">
        <v>197</v>
      </c>
      <c r="G157">
        <v>371</v>
      </c>
    </row>
    <row r="158" spans="4:7" x14ac:dyDescent="0.55000000000000004">
      <c r="D158" s="45">
        <v>186</v>
      </c>
      <c r="G158">
        <v>449</v>
      </c>
    </row>
    <row r="159" spans="4:7" x14ac:dyDescent="0.55000000000000004">
      <c r="D159" s="45">
        <v>315</v>
      </c>
      <c r="G159">
        <v>383</v>
      </c>
    </row>
    <row r="160" spans="4:7" x14ac:dyDescent="0.55000000000000004">
      <c r="D160" s="45">
        <v>241</v>
      </c>
      <c r="G160">
        <v>394</v>
      </c>
    </row>
    <row r="161" spans="4:7" x14ac:dyDescent="0.55000000000000004">
      <c r="D161" s="45">
        <v>344</v>
      </c>
      <c r="G161">
        <v>386</v>
      </c>
    </row>
    <row r="162" spans="4:7" x14ac:dyDescent="0.55000000000000004">
      <c r="D162" s="45">
        <v>255</v>
      </c>
      <c r="G162">
        <v>408</v>
      </c>
    </row>
    <row r="163" spans="4:7" x14ac:dyDescent="0.55000000000000004">
      <c r="D163" s="45">
        <v>185</v>
      </c>
      <c r="G163">
        <v>445</v>
      </c>
    </row>
    <row r="164" spans="4:7" x14ac:dyDescent="0.55000000000000004">
      <c r="D164" s="45">
        <v>226</v>
      </c>
      <c r="G164">
        <v>423</v>
      </c>
    </row>
    <row r="165" spans="4:7" x14ac:dyDescent="0.55000000000000004">
      <c r="D165" s="45">
        <v>153</v>
      </c>
      <c r="G165">
        <v>443</v>
      </c>
    </row>
    <row r="166" spans="4:7" x14ac:dyDescent="0.55000000000000004">
      <c r="D166" s="45">
        <v>214</v>
      </c>
      <c r="G166">
        <v>417</v>
      </c>
    </row>
    <row r="167" spans="4:7" x14ac:dyDescent="0.55000000000000004">
      <c r="D167" s="45">
        <v>175</v>
      </c>
      <c r="G167">
        <v>454</v>
      </c>
    </row>
    <row r="168" spans="4:7" x14ac:dyDescent="0.55000000000000004">
      <c r="D168" s="45">
        <v>255</v>
      </c>
      <c r="G168">
        <v>456</v>
      </c>
    </row>
    <row r="169" spans="4:7" x14ac:dyDescent="0.55000000000000004">
      <c r="D169" s="45">
        <v>337</v>
      </c>
      <c r="G169">
        <v>427</v>
      </c>
    </row>
    <row r="170" spans="4:7" x14ac:dyDescent="0.55000000000000004">
      <c r="D170" s="45">
        <v>127</v>
      </c>
      <c r="G170">
        <v>392</v>
      </c>
    </row>
    <row r="171" spans="4:7" x14ac:dyDescent="0.55000000000000004">
      <c r="D171" s="45">
        <v>129</v>
      </c>
      <c r="G171">
        <v>402</v>
      </c>
    </row>
    <row r="172" spans="4:7" x14ac:dyDescent="0.55000000000000004">
      <c r="D172" s="45">
        <v>329</v>
      </c>
      <c r="G172">
        <v>409</v>
      </c>
    </row>
    <row r="173" spans="4:7" x14ac:dyDescent="0.55000000000000004">
      <c r="D173" s="45">
        <v>225</v>
      </c>
      <c r="G173">
        <v>436</v>
      </c>
    </row>
    <row r="174" spans="4:7" x14ac:dyDescent="0.55000000000000004">
      <c r="D174" s="45">
        <v>298</v>
      </c>
      <c r="G174">
        <v>418</v>
      </c>
    </row>
    <row r="175" spans="4:7" x14ac:dyDescent="0.55000000000000004">
      <c r="D175" s="45">
        <v>204</v>
      </c>
      <c r="G175">
        <v>461</v>
      </c>
    </row>
    <row r="176" spans="4:7" x14ac:dyDescent="0.55000000000000004">
      <c r="D176" s="45">
        <v>212</v>
      </c>
    </row>
    <row r="177" spans="4:7" x14ac:dyDescent="0.55000000000000004">
      <c r="D177" s="45">
        <v>356</v>
      </c>
      <c r="G177">
        <v>315</v>
      </c>
    </row>
    <row r="178" spans="4:7" x14ac:dyDescent="0.55000000000000004">
      <c r="D178" s="45">
        <v>213</v>
      </c>
      <c r="G178">
        <v>291</v>
      </c>
    </row>
    <row r="179" spans="4:7" x14ac:dyDescent="0.55000000000000004">
      <c r="D179" s="45">
        <v>398</v>
      </c>
      <c r="G179">
        <v>333</v>
      </c>
    </row>
    <row r="180" spans="4:7" x14ac:dyDescent="0.55000000000000004">
      <c r="D180" s="45">
        <v>134</v>
      </c>
      <c r="G180">
        <v>276</v>
      </c>
    </row>
    <row r="181" spans="4:7" x14ac:dyDescent="0.55000000000000004">
      <c r="D181" s="45">
        <v>244</v>
      </c>
      <c r="G181">
        <v>321</v>
      </c>
    </row>
    <row r="182" spans="4:7" x14ac:dyDescent="0.55000000000000004">
      <c r="D182" s="45">
        <v>283</v>
      </c>
      <c r="G182">
        <v>249</v>
      </c>
    </row>
    <row r="183" spans="4:7" x14ac:dyDescent="0.55000000000000004">
      <c r="D183" s="45">
        <v>243</v>
      </c>
      <c r="G183">
        <v>361</v>
      </c>
    </row>
    <row r="184" spans="4:7" x14ac:dyDescent="0.55000000000000004">
      <c r="D184" s="45">
        <v>223</v>
      </c>
      <c r="G184">
        <v>288</v>
      </c>
    </row>
    <row r="185" spans="4:7" x14ac:dyDescent="0.55000000000000004">
      <c r="D185" s="45">
        <v>290</v>
      </c>
      <c r="G185">
        <v>275</v>
      </c>
    </row>
    <row r="186" spans="4:7" x14ac:dyDescent="0.55000000000000004">
      <c r="D186" s="45">
        <v>207</v>
      </c>
      <c r="G186">
        <v>249</v>
      </c>
    </row>
    <row r="187" spans="4:7" x14ac:dyDescent="0.55000000000000004">
      <c r="D187" s="45">
        <v>369</v>
      </c>
      <c r="G187">
        <v>269</v>
      </c>
    </row>
    <row r="188" spans="4:7" x14ac:dyDescent="0.55000000000000004">
      <c r="D188" s="45">
        <v>272</v>
      </c>
      <c r="G188">
        <v>275</v>
      </c>
    </row>
    <row r="189" spans="4:7" x14ac:dyDescent="0.55000000000000004">
      <c r="D189" s="45">
        <v>281</v>
      </c>
      <c r="G189">
        <v>312</v>
      </c>
    </row>
    <row r="190" spans="4:7" x14ac:dyDescent="0.55000000000000004">
      <c r="D190" s="45">
        <v>381</v>
      </c>
      <c r="G190">
        <v>349</v>
      </c>
    </row>
    <row r="191" spans="4:7" x14ac:dyDescent="0.55000000000000004">
      <c r="D191" s="45">
        <v>202</v>
      </c>
      <c r="G191">
        <v>313</v>
      </c>
    </row>
    <row r="192" spans="4:7" x14ac:dyDescent="0.55000000000000004">
      <c r="D192" s="45">
        <v>468</v>
      </c>
      <c r="G192">
        <v>300</v>
      </c>
    </row>
    <row r="193" spans="4:7" x14ac:dyDescent="0.55000000000000004">
      <c r="D193" s="45">
        <v>432</v>
      </c>
      <c r="G193">
        <v>261</v>
      </c>
    </row>
    <row r="194" spans="4:7" x14ac:dyDescent="0.55000000000000004">
      <c r="D194" s="45">
        <v>279</v>
      </c>
      <c r="G194">
        <v>349</v>
      </c>
    </row>
    <row r="195" spans="4:7" x14ac:dyDescent="0.55000000000000004">
      <c r="D195" s="45">
        <v>402</v>
      </c>
      <c r="G195">
        <v>255</v>
      </c>
    </row>
    <row r="196" spans="4:7" x14ac:dyDescent="0.55000000000000004">
      <c r="D196" s="45">
        <v>166</v>
      </c>
      <c r="G196">
        <v>263</v>
      </c>
    </row>
    <row r="197" spans="4:7" x14ac:dyDescent="0.55000000000000004">
      <c r="D197" s="45">
        <v>476</v>
      </c>
      <c r="G197">
        <v>449</v>
      </c>
    </row>
    <row r="198" spans="4:7" x14ac:dyDescent="0.55000000000000004">
      <c r="D198" s="45">
        <v>412</v>
      </c>
      <c r="G198">
        <v>211</v>
      </c>
    </row>
    <row r="199" spans="4:7" x14ac:dyDescent="0.55000000000000004">
      <c r="D199" s="45">
        <v>263</v>
      </c>
      <c r="G199">
        <v>334</v>
      </c>
    </row>
    <row r="200" spans="4:7" x14ac:dyDescent="0.55000000000000004">
      <c r="D200" s="45">
        <v>172</v>
      </c>
      <c r="G200">
        <v>256</v>
      </c>
    </row>
    <row r="201" spans="4:7" x14ac:dyDescent="0.55000000000000004">
      <c r="D201" s="45">
        <v>265</v>
      </c>
      <c r="G201">
        <v>295</v>
      </c>
    </row>
    <row r="202" spans="4:7" x14ac:dyDescent="0.55000000000000004">
      <c r="D202" s="45">
        <v>317</v>
      </c>
      <c r="G202">
        <v>245</v>
      </c>
    </row>
    <row r="203" spans="4:7" x14ac:dyDescent="0.55000000000000004">
      <c r="D203" s="45">
        <v>321</v>
      </c>
      <c r="G203">
        <v>256</v>
      </c>
    </row>
    <row r="204" spans="4:7" x14ac:dyDescent="0.55000000000000004">
      <c r="D204" s="45">
        <v>275</v>
      </c>
      <c r="G204">
        <v>169</v>
      </c>
    </row>
    <row r="205" spans="4:7" x14ac:dyDescent="0.55000000000000004">
      <c r="D205" s="45">
        <v>258</v>
      </c>
      <c r="G205">
        <v>241</v>
      </c>
    </row>
    <row r="206" spans="4:7" x14ac:dyDescent="0.55000000000000004">
      <c r="D206" s="45">
        <v>533</v>
      </c>
      <c r="G206">
        <v>256</v>
      </c>
    </row>
    <row r="207" spans="4:7" x14ac:dyDescent="0.55000000000000004">
      <c r="D207" s="45">
        <v>350</v>
      </c>
      <c r="G207">
        <v>280</v>
      </c>
    </row>
    <row r="208" spans="4:7" x14ac:dyDescent="0.55000000000000004">
      <c r="D208" s="45">
        <v>349</v>
      </c>
      <c r="G208">
        <v>202</v>
      </c>
    </row>
    <row r="209" spans="4:7" x14ac:dyDescent="0.55000000000000004">
      <c r="D209" s="45">
        <v>216</v>
      </c>
      <c r="G209">
        <v>472</v>
      </c>
    </row>
    <row r="210" spans="4:7" x14ac:dyDescent="0.55000000000000004">
      <c r="D210" s="45">
        <v>280</v>
      </c>
      <c r="G210">
        <v>210</v>
      </c>
    </row>
    <row r="211" spans="4:7" x14ac:dyDescent="0.55000000000000004">
      <c r="D211" s="45">
        <v>333</v>
      </c>
      <c r="G211">
        <v>220</v>
      </c>
    </row>
    <row r="212" spans="4:7" x14ac:dyDescent="0.55000000000000004">
      <c r="D212" s="45">
        <v>257</v>
      </c>
      <c r="G212">
        <v>213</v>
      </c>
    </row>
    <row r="213" spans="4:7" x14ac:dyDescent="0.55000000000000004">
      <c r="D213" s="45">
        <v>269</v>
      </c>
      <c r="G213">
        <v>284</v>
      </c>
    </row>
    <row r="214" spans="4:7" x14ac:dyDescent="0.55000000000000004">
      <c r="D214" s="45">
        <v>309</v>
      </c>
      <c r="G214">
        <v>286</v>
      </c>
    </row>
    <row r="215" spans="4:7" x14ac:dyDescent="0.55000000000000004">
      <c r="D215" s="45">
        <v>344</v>
      </c>
      <c r="G215">
        <v>211</v>
      </c>
    </row>
    <row r="216" spans="4:7" x14ac:dyDescent="0.55000000000000004">
      <c r="D216" s="45">
        <v>310</v>
      </c>
      <c r="G216">
        <v>270</v>
      </c>
    </row>
    <row r="217" spans="4:7" x14ac:dyDescent="0.55000000000000004">
      <c r="D217" s="45">
        <v>302</v>
      </c>
      <c r="G217">
        <v>281</v>
      </c>
    </row>
    <row r="218" spans="4:7" x14ac:dyDescent="0.55000000000000004">
      <c r="D218" s="45">
        <v>392</v>
      </c>
      <c r="G218">
        <v>340</v>
      </c>
    </row>
    <row r="219" spans="4:7" x14ac:dyDescent="0.55000000000000004">
      <c r="D219" s="45">
        <v>376</v>
      </c>
      <c r="G219">
        <v>211</v>
      </c>
    </row>
    <row r="220" spans="4:7" x14ac:dyDescent="0.55000000000000004">
      <c r="D220">
        <f>COUNTA(D2:D219)</f>
        <v>212</v>
      </c>
      <c r="G220">
        <v>293</v>
      </c>
    </row>
    <row r="221" spans="4:7" x14ac:dyDescent="0.55000000000000004">
      <c r="G221">
        <v>201</v>
      </c>
    </row>
    <row r="222" spans="4:7" x14ac:dyDescent="0.55000000000000004">
      <c r="G222">
        <v>231</v>
      </c>
    </row>
    <row r="223" spans="4:7" x14ac:dyDescent="0.55000000000000004">
      <c r="G223">
        <v>107</v>
      </c>
    </row>
    <row r="224" spans="4:7" x14ac:dyDescent="0.55000000000000004">
      <c r="G224">
        <v>238</v>
      </c>
    </row>
    <row r="225" spans="7:7" x14ac:dyDescent="0.55000000000000004">
      <c r="G225">
        <v>233</v>
      </c>
    </row>
    <row r="226" spans="7:7" x14ac:dyDescent="0.55000000000000004">
      <c r="G226">
        <v>309</v>
      </c>
    </row>
    <row r="227" spans="7:7" x14ac:dyDescent="0.55000000000000004">
      <c r="G227">
        <v>339</v>
      </c>
    </row>
    <row r="228" spans="7:7" x14ac:dyDescent="0.55000000000000004">
      <c r="G228">
        <v>398</v>
      </c>
    </row>
    <row r="229" spans="7:7" x14ac:dyDescent="0.55000000000000004">
      <c r="G229">
        <v>288</v>
      </c>
    </row>
    <row r="230" spans="7:7" x14ac:dyDescent="0.55000000000000004">
      <c r="G230">
        <v>211</v>
      </c>
    </row>
    <row r="231" spans="7:7" x14ac:dyDescent="0.55000000000000004">
      <c r="G231">
        <v>315</v>
      </c>
    </row>
    <row r="232" spans="7:7" x14ac:dyDescent="0.55000000000000004">
      <c r="G232">
        <v>251</v>
      </c>
    </row>
    <row r="233" spans="7:7" x14ac:dyDescent="0.55000000000000004">
      <c r="G233">
        <v>275</v>
      </c>
    </row>
    <row r="234" spans="7:7" x14ac:dyDescent="0.55000000000000004">
      <c r="G234">
        <v>311</v>
      </c>
    </row>
    <row r="235" spans="7:7" x14ac:dyDescent="0.55000000000000004">
      <c r="G235">
        <v>121</v>
      </c>
    </row>
    <row r="236" spans="7:7" x14ac:dyDescent="0.55000000000000004">
      <c r="G236">
        <v>343</v>
      </c>
    </row>
    <row r="237" spans="7:7" x14ac:dyDescent="0.55000000000000004">
      <c r="G237">
        <v>261</v>
      </c>
    </row>
    <row r="238" spans="7:7" x14ac:dyDescent="0.55000000000000004">
      <c r="G238">
        <v>238</v>
      </c>
    </row>
    <row r="239" spans="7:7" x14ac:dyDescent="0.55000000000000004">
      <c r="G239">
        <v>290</v>
      </c>
    </row>
    <row r="240" spans="7:7" x14ac:dyDescent="0.55000000000000004">
      <c r="G240">
        <v>328</v>
      </c>
    </row>
    <row r="241" spans="7:7" x14ac:dyDescent="0.55000000000000004">
      <c r="G241">
        <v>315</v>
      </c>
    </row>
    <row r="242" spans="7:7" x14ac:dyDescent="0.55000000000000004">
      <c r="G242">
        <v>320</v>
      </c>
    </row>
    <row r="243" spans="7:7" x14ac:dyDescent="0.55000000000000004">
      <c r="G243">
        <v>392</v>
      </c>
    </row>
    <row r="244" spans="7:7" x14ac:dyDescent="0.55000000000000004">
      <c r="G244">
        <v>323</v>
      </c>
    </row>
    <row r="245" spans="7:7" x14ac:dyDescent="0.55000000000000004">
      <c r="G245">
        <v>348</v>
      </c>
    </row>
    <row r="246" spans="7:7" x14ac:dyDescent="0.55000000000000004">
      <c r="G246">
        <v>347</v>
      </c>
    </row>
    <row r="248" spans="7:7" x14ac:dyDescent="0.55000000000000004">
      <c r="G248">
        <v>383</v>
      </c>
    </row>
    <row r="249" spans="7:7" x14ac:dyDescent="0.55000000000000004">
      <c r="G249">
        <v>453</v>
      </c>
    </row>
    <row r="250" spans="7:7" x14ac:dyDescent="0.55000000000000004">
      <c r="G250">
        <v>441</v>
      </c>
    </row>
    <row r="251" spans="7:7" x14ac:dyDescent="0.55000000000000004">
      <c r="G251">
        <v>500</v>
      </c>
    </row>
    <row r="252" spans="7:7" x14ac:dyDescent="0.55000000000000004">
      <c r="G252">
        <v>407</v>
      </c>
    </row>
    <row r="253" spans="7:7" x14ac:dyDescent="0.55000000000000004">
      <c r="G253">
        <v>365</v>
      </c>
    </row>
    <row r="254" spans="7:7" x14ac:dyDescent="0.55000000000000004">
      <c r="G254">
        <v>432</v>
      </c>
    </row>
    <row r="255" spans="7:7" x14ac:dyDescent="0.55000000000000004">
      <c r="G255">
        <v>414</v>
      </c>
    </row>
    <row r="256" spans="7:7" x14ac:dyDescent="0.55000000000000004">
      <c r="G256">
        <v>310</v>
      </c>
    </row>
    <row r="257" spans="7:7" x14ac:dyDescent="0.55000000000000004">
      <c r="G257">
        <v>430</v>
      </c>
    </row>
    <row r="258" spans="7:7" x14ac:dyDescent="0.55000000000000004">
      <c r="G258">
        <v>458</v>
      </c>
    </row>
    <row r="259" spans="7:7" x14ac:dyDescent="0.55000000000000004">
      <c r="G259">
        <v>392</v>
      </c>
    </row>
    <row r="260" spans="7:7" x14ac:dyDescent="0.55000000000000004">
      <c r="G260">
        <v>450</v>
      </c>
    </row>
    <row r="261" spans="7:7" x14ac:dyDescent="0.55000000000000004">
      <c r="G261">
        <v>354</v>
      </c>
    </row>
    <row r="262" spans="7:7" x14ac:dyDescent="0.55000000000000004">
      <c r="G262">
        <v>565</v>
      </c>
    </row>
    <row r="263" spans="7:7" x14ac:dyDescent="0.55000000000000004">
      <c r="G263">
        <v>420</v>
      </c>
    </row>
    <row r="264" spans="7:7" x14ac:dyDescent="0.55000000000000004">
      <c r="G264">
        <v>434</v>
      </c>
    </row>
    <row r="265" spans="7:7" x14ac:dyDescent="0.55000000000000004">
      <c r="G265">
        <v>366</v>
      </c>
    </row>
    <row r="266" spans="7:7" x14ac:dyDescent="0.55000000000000004">
      <c r="G266">
        <v>313</v>
      </c>
    </row>
    <row r="267" spans="7:7" x14ac:dyDescent="0.55000000000000004">
      <c r="G267">
        <v>383</v>
      </c>
    </row>
    <row r="268" spans="7:7" x14ac:dyDescent="0.55000000000000004">
      <c r="G268">
        <v>328</v>
      </c>
    </row>
    <row r="269" spans="7:7" x14ac:dyDescent="0.55000000000000004">
      <c r="G269">
        <v>378</v>
      </c>
    </row>
    <row r="270" spans="7:7" x14ac:dyDescent="0.55000000000000004">
      <c r="G270">
        <v>318</v>
      </c>
    </row>
    <row r="271" spans="7:7" x14ac:dyDescent="0.55000000000000004">
      <c r="G271">
        <v>399</v>
      </c>
    </row>
    <row r="272" spans="7:7" x14ac:dyDescent="0.55000000000000004">
      <c r="G272">
        <v>368</v>
      </c>
    </row>
    <row r="273" spans="7:7" x14ac:dyDescent="0.55000000000000004">
      <c r="G273">
        <v>460</v>
      </c>
    </row>
    <row r="274" spans="7:7" x14ac:dyDescent="0.55000000000000004">
      <c r="G274">
        <v>581</v>
      </c>
    </row>
    <row r="275" spans="7:7" x14ac:dyDescent="0.55000000000000004">
      <c r="G275">
        <v>405</v>
      </c>
    </row>
    <row r="276" spans="7:7" x14ac:dyDescent="0.55000000000000004">
      <c r="G276">
        <v>396</v>
      </c>
    </row>
    <row r="277" spans="7:7" x14ac:dyDescent="0.55000000000000004">
      <c r="G277">
        <v>269</v>
      </c>
    </row>
    <row r="278" spans="7:7" x14ac:dyDescent="0.55000000000000004">
      <c r="G278">
        <v>347</v>
      </c>
    </row>
    <row r="279" spans="7:7" x14ac:dyDescent="0.55000000000000004">
      <c r="G279">
        <v>352</v>
      </c>
    </row>
    <row r="280" spans="7:7" x14ac:dyDescent="0.55000000000000004">
      <c r="G280">
        <v>338</v>
      </c>
    </row>
    <row r="281" spans="7:7" x14ac:dyDescent="0.55000000000000004">
      <c r="G281">
        <v>413</v>
      </c>
    </row>
    <row r="282" spans="7:7" x14ac:dyDescent="0.55000000000000004">
      <c r="G282">
        <v>306</v>
      </c>
    </row>
    <row r="283" spans="7:7" x14ac:dyDescent="0.55000000000000004">
      <c r="G283">
        <v>385</v>
      </c>
    </row>
    <row r="284" spans="7:7" x14ac:dyDescent="0.55000000000000004">
      <c r="G284">
        <v>407</v>
      </c>
    </row>
    <row r="285" spans="7:7" x14ac:dyDescent="0.55000000000000004">
      <c r="G285">
        <v>373</v>
      </c>
    </row>
    <row r="286" spans="7:7" x14ac:dyDescent="0.55000000000000004">
      <c r="G286">
        <v>362</v>
      </c>
    </row>
    <row r="287" spans="7:7" x14ac:dyDescent="0.55000000000000004">
      <c r="G287">
        <v>376</v>
      </c>
    </row>
    <row r="288" spans="7:7" x14ac:dyDescent="0.55000000000000004">
      <c r="G288">
        <v>381</v>
      </c>
    </row>
    <row r="289" spans="7:7" x14ac:dyDescent="0.55000000000000004">
      <c r="G289">
        <v>436</v>
      </c>
    </row>
    <row r="290" spans="7:7" x14ac:dyDescent="0.55000000000000004">
      <c r="G290">
        <v>256</v>
      </c>
    </row>
    <row r="291" spans="7:7" x14ac:dyDescent="0.55000000000000004">
      <c r="G291">
        <v>304</v>
      </c>
    </row>
    <row r="292" spans="7:7" x14ac:dyDescent="0.55000000000000004">
      <c r="G292">
        <v>368</v>
      </c>
    </row>
    <row r="293" spans="7:7" x14ac:dyDescent="0.55000000000000004">
      <c r="G293">
        <v>344</v>
      </c>
    </row>
    <row r="294" spans="7:7" x14ac:dyDescent="0.55000000000000004">
      <c r="G294">
        <v>323</v>
      </c>
    </row>
    <row r="295" spans="7:7" x14ac:dyDescent="0.55000000000000004">
      <c r="G295">
        <v>366</v>
      </c>
    </row>
    <row r="296" spans="7:7" x14ac:dyDescent="0.55000000000000004">
      <c r="G296">
        <v>415</v>
      </c>
    </row>
    <row r="297" spans="7:7" x14ac:dyDescent="0.55000000000000004">
      <c r="G297">
        <v>290</v>
      </c>
    </row>
    <row r="298" spans="7:7" x14ac:dyDescent="0.55000000000000004">
      <c r="G298">
        <v>293</v>
      </c>
    </row>
    <row r="299" spans="7:7" x14ac:dyDescent="0.55000000000000004">
      <c r="G299">
        <v>242</v>
      </c>
    </row>
    <row r="300" spans="7:7" x14ac:dyDescent="0.55000000000000004">
      <c r="G300">
        <v>312</v>
      </c>
    </row>
    <row r="301" spans="7:7" x14ac:dyDescent="0.55000000000000004">
      <c r="G301">
        <v>344</v>
      </c>
    </row>
    <row r="302" spans="7:7" x14ac:dyDescent="0.55000000000000004">
      <c r="G302">
        <v>374</v>
      </c>
    </row>
    <row r="303" spans="7:7" x14ac:dyDescent="0.55000000000000004">
      <c r="G303">
        <v>318</v>
      </c>
    </row>
    <row r="304" spans="7:7" x14ac:dyDescent="0.55000000000000004">
      <c r="G304">
        <v>317</v>
      </c>
    </row>
    <row r="305" spans="7:7" x14ac:dyDescent="0.55000000000000004">
      <c r="G305">
        <v>310</v>
      </c>
    </row>
    <row r="306" spans="7:7" x14ac:dyDescent="0.55000000000000004">
      <c r="G306">
        <v>340</v>
      </c>
    </row>
    <row r="307" spans="7:7" x14ac:dyDescent="0.55000000000000004">
      <c r="G307">
        <v>314</v>
      </c>
    </row>
    <row r="308" spans="7:7" x14ac:dyDescent="0.55000000000000004">
      <c r="G308">
        <v>392</v>
      </c>
    </row>
    <row r="309" spans="7:7" x14ac:dyDescent="0.55000000000000004">
      <c r="G309">
        <v>335</v>
      </c>
    </row>
    <row r="310" spans="7:7" x14ac:dyDescent="0.55000000000000004">
      <c r="G310">
        <v>315</v>
      </c>
    </row>
    <row r="311" spans="7:7" x14ac:dyDescent="0.55000000000000004">
      <c r="G311">
        <v>350</v>
      </c>
    </row>
    <row r="312" spans="7:7" x14ac:dyDescent="0.55000000000000004">
      <c r="G312">
        <v>308</v>
      </c>
    </row>
    <row r="313" spans="7:7" x14ac:dyDescent="0.55000000000000004">
      <c r="G313">
        <v>349</v>
      </c>
    </row>
    <row r="314" spans="7:7" x14ac:dyDescent="0.55000000000000004">
      <c r="G314">
        <v>318</v>
      </c>
    </row>
    <row r="315" spans="7:7" x14ac:dyDescent="0.55000000000000004">
      <c r="G315">
        <v>321</v>
      </c>
    </row>
    <row r="316" spans="7:7" x14ac:dyDescent="0.55000000000000004">
      <c r="G316">
        <v>313</v>
      </c>
    </row>
    <row r="317" spans="7:7" x14ac:dyDescent="0.55000000000000004">
      <c r="G317">
        <v>429</v>
      </c>
    </row>
    <row r="318" spans="7:7" x14ac:dyDescent="0.55000000000000004">
      <c r="G318">
        <v>377</v>
      </c>
    </row>
    <row r="319" spans="7:7" x14ac:dyDescent="0.55000000000000004">
      <c r="G319">
        <v>300</v>
      </c>
    </row>
    <row r="320" spans="7:7" x14ac:dyDescent="0.55000000000000004">
      <c r="G320">
        <v>347</v>
      </c>
    </row>
    <row r="321" spans="7:7" x14ac:dyDescent="0.55000000000000004">
      <c r="G321">
        <v>309</v>
      </c>
    </row>
    <row r="322" spans="7:7" x14ac:dyDescent="0.55000000000000004">
      <c r="G322">
        <v>314</v>
      </c>
    </row>
    <row r="323" spans="7:7" x14ac:dyDescent="0.55000000000000004">
      <c r="G323">
        <v>362</v>
      </c>
    </row>
    <row r="324" spans="7:7" x14ac:dyDescent="0.55000000000000004">
      <c r="G324">
        <v>257</v>
      </c>
    </row>
    <row r="325" spans="7:7" x14ac:dyDescent="0.55000000000000004">
      <c r="G325">
        <v>377</v>
      </c>
    </row>
    <row r="326" spans="7:7" x14ac:dyDescent="0.55000000000000004">
      <c r="G326">
        <v>356</v>
      </c>
    </row>
    <row r="327" spans="7:7" x14ac:dyDescent="0.55000000000000004">
      <c r="G327">
        <v>386</v>
      </c>
    </row>
    <row r="328" spans="7:7" x14ac:dyDescent="0.55000000000000004">
      <c r="G328">
        <v>316</v>
      </c>
    </row>
    <row r="329" spans="7:7" x14ac:dyDescent="0.55000000000000004">
      <c r="G329">
        <v>379</v>
      </c>
    </row>
    <row r="330" spans="7:7" x14ac:dyDescent="0.55000000000000004">
      <c r="G330">
        <v>307</v>
      </c>
    </row>
    <row r="331" spans="7:7" x14ac:dyDescent="0.55000000000000004">
      <c r="G331">
        <v>338</v>
      </c>
    </row>
    <row r="332" spans="7:7" x14ac:dyDescent="0.55000000000000004">
      <c r="G332">
        <v>342</v>
      </c>
    </row>
    <row r="333" spans="7:7" x14ac:dyDescent="0.55000000000000004">
      <c r="G333">
        <v>358</v>
      </c>
    </row>
    <row r="334" spans="7:7" x14ac:dyDescent="0.55000000000000004">
      <c r="G334">
        <v>251</v>
      </c>
    </row>
    <row r="335" spans="7:7" x14ac:dyDescent="0.55000000000000004">
      <c r="G335">
        <v>391</v>
      </c>
    </row>
    <row r="336" spans="7:7" x14ac:dyDescent="0.55000000000000004">
      <c r="G336">
        <v>408</v>
      </c>
    </row>
    <row r="337" spans="7:7" x14ac:dyDescent="0.55000000000000004">
      <c r="G337">
        <v>354</v>
      </c>
    </row>
    <row r="338" spans="7:7" x14ac:dyDescent="0.55000000000000004">
      <c r="G338">
        <v>329</v>
      </c>
    </row>
    <row r="339" spans="7:7" x14ac:dyDescent="0.55000000000000004">
      <c r="G339">
        <v>329</v>
      </c>
    </row>
    <row r="340" spans="7:7" x14ac:dyDescent="0.55000000000000004">
      <c r="G340">
        <v>344</v>
      </c>
    </row>
    <row r="341" spans="7:7" x14ac:dyDescent="0.55000000000000004">
      <c r="G341">
        <v>308</v>
      </c>
    </row>
    <row r="342" spans="7:7" x14ac:dyDescent="0.55000000000000004">
      <c r="G342">
        <v>348</v>
      </c>
    </row>
    <row r="343" spans="7:7" x14ac:dyDescent="0.55000000000000004">
      <c r="G343">
        <v>279</v>
      </c>
    </row>
    <row r="344" spans="7:7" x14ac:dyDescent="0.55000000000000004">
      <c r="G344">
        <v>408</v>
      </c>
    </row>
    <row r="345" spans="7:7" x14ac:dyDescent="0.55000000000000004">
      <c r="G345">
        <v>303</v>
      </c>
    </row>
    <row r="346" spans="7:7" x14ac:dyDescent="0.55000000000000004">
      <c r="G346">
        <v>452</v>
      </c>
    </row>
    <row r="347" spans="7:7" x14ac:dyDescent="0.55000000000000004">
      <c r="G347">
        <v>419</v>
      </c>
    </row>
    <row r="348" spans="7:7" x14ac:dyDescent="0.55000000000000004">
      <c r="G348">
        <v>339</v>
      </c>
    </row>
    <row r="349" spans="7:7" x14ac:dyDescent="0.55000000000000004">
      <c r="G349">
        <v>352</v>
      </c>
    </row>
    <row r="350" spans="7:7" x14ac:dyDescent="0.55000000000000004">
      <c r="G350">
        <v>394</v>
      </c>
    </row>
    <row r="351" spans="7:7" x14ac:dyDescent="0.55000000000000004">
      <c r="G351">
        <v>278</v>
      </c>
    </row>
    <row r="352" spans="7:7" x14ac:dyDescent="0.55000000000000004">
      <c r="G352">
        <v>397</v>
      </c>
    </row>
    <row r="353" spans="7:7" x14ac:dyDescent="0.55000000000000004">
      <c r="G353">
        <v>474</v>
      </c>
    </row>
    <row r="354" spans="7:7" x14ac:dyDescent="0.55000000000000004">
      <c r="G354">
        <v>331</v>
      </c>
    </row>
    <row r="355" spans="7:7" x14ac:dyDescent="0.55000000000000004">
      <c r="G355">
        <v>340</v>
      </c>
    </row>
    <row r="356" spans="7:7" x14ac:dyDescent="0.55000000000000004">
      <c r="G356">
        <v>431</v>
      </c>
    </row>
    <row r="357" spans="7:7" x14ac:dyDescent="0.55000000000000004">
      <c r="G357">
        <v>335</v>
      </c>
    </row>
    <row r="358" spans="7:7" x14ac:dyDescent="0.55000000000000004">
      <c r="G358">
        <v>390</v>
      </c>
    </row>
    <row r="359" spans="7:7" x14ac:dyDescent="0.55000000000000004">
      <c r="G359">
        <v>333</v>
      </c>
    </row>
    <row r="360" spans="7:7" x14ac:dyDescent="0.55000000000000004">
      <c r="G360">
        <v>372</v>
      </c>
    </row>
    <row r="361" spans="7:7" x14ac:dyDescent="0.55000000000000004">
      <c r="G361">
        <v>396</v>
      </c>
    </row>
    <row r="362" spans="7:7" x14ac:dyDescent="0.55000000000000004">
      <c r="G362">
        <v>442</v>
      </c>
    </row>
    <row r="363" spans="7:7" x14ac:dyDescent="0.55000000000000004">
      <c r="G363">
        <v>345</v>
      </c>
    </row>
    <row r="364" spans="7:7" x14ac:dyDescent="0.55000000000000004">
      <c r="G364">
        <v>317</v>
      </c>
    </row>
    <row r="365" spans="7:7" x14ac:dyDescent="0.55000000000000004">
      <c r="G365">
        <v>377</v>
      </c>
    </row>
    <row r="366" spans="7:7" x14ac:dyDescent="0.55000000000000004">
      <c r="G366">
        <v>422</v>
      </c>
    </row>
    <row r="367" spans="7:7" x14ac:dyDescent="0.55000000000000004">
      <c r="G367">
        <v>332</v>
      </c>
    </row>
    <row r="368" spans="7:7" x14ac:dyDescent="0.55000000000000004">
      <c r="G368">
        <v>271</v>
      </c>
    </row>
    <row r="369" spans="7:7" x14ac:dyDescent="0.55000000000000004">
      <c r="G369">
        <v>335</v>
      </c>
    </row>
    <row r="370" spans="7:7" x14ac:dyDescent="0.55000000000000004">
      <c r="G370">
        <v>404</v>
      </c>
    </row>
    <row r="371" spans="7:7" x14ac:dyDescent="0.55000000000000004">
      <c r="G371">
        <v>346</v>
      </c>
    </row>
    <row r="372" spans="7:7" x14ac:dyDescent="0.55000000000000004">
      <c r="G372">
        <v>325</v>
      </c>
    </row>
    <row r="373" spans="7:7" x14ac:dyDescent="0.55000000000000004">
      <c r="G373">
        <v>325</v>
      </c>
    </row>
    <row r="374" spans="7:7" x14ac:dyDescent="0.55000000000000004">
      <c r="G374">
        <v>395</v>
      </c>
    </row>
    <row r="375" spans="7:7" x14ac:dyDescent="0.55000000000000004">
      <c r="G375">
        <v>352</v>
      </c>
    </row>
    <row r="376" spans="7:7" x14ac:dyDescent="0.55000000000000004">
      <c r="G376">
        <v>374</v>
      </c>
    </row>
    <row r="377" spans="7:7" x14ac:dyDescent="0.55000000000000004">
      <c r="G377">
        <v>335</v>
      </c>
    </row>
    <row r="378" spans="7:7" x14ac:dyDescent="0.55000000000000004">
      <c r="G378">
        <v>365</v>
      </c>
    </row>
    <row r="379" spans="7:7" x14ac:dyDescent="0.55000000000000004">
      <c r="G379">
        <v>282</v>
      </c>
    </row>
    <row r="380" spans="7:7" x14ac:dyDescent="0.55000000000000004">
      <c r="G380">
        <v>376</v>
      </c>
    </row>
    <row r="381" spans="7:7" x14ac:dyDescent="0.55000000000000004">
      <c r="G381">
        <v>346</v>
      </c>
    </row>
    <row r="382" spans="7:7" x14ac:dyDescent="0.55000000000000004">
      <c r="G382">
        <v>294</v>
      </c>
    </row>
    <row r="383" spans="7:7" x14ac:dyDescent="0.55000000000000004">
      <c r="G383">
        <v>397</v>
      </c>
    </row>
    <row r="384" spans="7:7" x14ac:dyDescent="0.55000000000000004">
      <c r="G384">
        <v>359</v>
      </c>
    </row>
    <row r="385" spans="7:7" x14ac:dyDescent="0.55000000000000004">
      <c r="G385">
        <v>343</v>
      </c>
    </row>
    <row r="386" spans="7:7" x14ac:dyDescent="0.55000000000000004">
      <c r="G386">
        <v>332</v>
      </c>
    </row>
    <row r="387" spans="7:7" x14ac:dyDescent="0.55000000000000004">
      <c r="G387">
        <v>440</v>
      </c>
    </row>
    <row r="388" spans="7:7" x14ac:dyDescent="0.55000000000000004">
      <c r="G388">
        <v>381</v>
      </c>
    </row>
    <row r="389" spans="7:7" x14ac:dyDescent="0.55000000000000004">
      <c r="G389">
        <v>461</v>
      </c>
    </row>
    <row r="390" spans="7:7" x14ac:dyDescent="0.55000000000000004">
      <c r="G390">
        <v>393</v>
      </c>
    </row>
    <row r="391" spans="7:7" x14ac:dyDescent="0.55000000000000004">
      <c r="G391">
        <v>366</v>
      </c>
    </row>
    <row r="392" spans="7:7" x14ac:dyDescent="0.55000000000000004">
      <c r="G392">
        <v>371</v>
      </c>
    </row>
    <row r="393" spans="7:7" x14ac:dyDescent="0.55000000000000004">
      <c r="G393">
        <v>368</v>
      </c>
    </row>
    <row r="394" spans="7:7" x14ac:dyDescent="0.55000000000000004">
      <c r="G394">
        <v>369</v>
      </c>
    </row>
    <row r="395" spans="7:7" x14ac:dyDescent="0.55000000000000004">
      <c r="G395">
        <v>404</v>
      </c>
    </row>
    <row r="396" spans="7:7" x14ac:dyDescent="0.55000000000000004">
      <c r="G396">
        <v>393</v>
      </c>
    </row>
    <row r="397" spans="7:7" x14ac:dyDescent="0.55000000000000004">
      <c r="G397">
        <v>429</v>
      </c>
    </row>
    <row r="398" spans="7:7" x14ac:dyDescent="0.55000000000000004">
      <c r="G398">
        <v>393</v>
      </c>
    </row>
    <row r="400" spans="7:7" x14ac:dyDescent="0.55000000000000004">
      <c r="G400">
        <f>COUNTA(G2:G398)</f>
        <v>3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3"/>
  <sheetViews>
    <sheetView workbookViewId="0">
      <selection activeCell="L1" sqref="L1:P1048576"/>
    </sheetView>
  </sheetViews>
  <sheetFormatPr defaultRowHeight="14.4" x14ac:dyDescent="0.55000000000000004"/>
  <sheetData>
    <row r="1" spans="1:8" x14ac:dyDescent="0.55000000000000004">
      <c r="A1" t="s">
        <v>149</v>
      </c>
    </row>
    <row r="2" spans="1:8" x14ac:dyDescent="0.55000000000000004">
      <c r="A2" s="5" t="s">
        <v>91</v>
      </c>
      <c r="B2" s="5" t="s">
        <v>150</v>
      </c>
      <c r="D2" s="5" t="s">
        <v>151</v>
      </c>
      <c r="E2" s="5" t="s">
        <v>152</v>
      </c>
      <c r="G2" s="5" t="s">
        <v>153</v>
      </c>
      <c r="H2" s="5" t="s">
        <v>150</v>
      </c>
    </row>
    <row r="3" spans="1:8" ht="15.6" x14ac:dyDescent="0.6">
      <c r="A3" s="11">
        <v>1</v>
      </c>
      <c r="B3">
        <v>6</v>
      </c>
      <c r="D3" s="11">
        <v>1</v>
      </c>
      <c r="E3">
        <v>6</v>
      </c>
      <c r="G3" s="15">
        <v>1</v>
      </c>
      <c r="H3" s="8">
        <v>6</v>
      </c>
    </row>
    <row r="4" spans="1:8" x14ac:dyDescent="0.55000000000000004">
      <c r="A4" s="11">
        <v>2</v>
      </c>
      <c r="B4">
        <v>8</v>
      </c>
      <c r="D4" s="11">
        <v>2</v>
      </c>
      <c r="E4">
        <v>5</v>
      </c>
      <c r="G4" s="11">
        <v>2</v>
      </c>
      <c r="H4">
        <v>5</v>
      </c>
    </row>
    <row r="5" spans="1:8" x14ac:dyDescent="0.55000000000000004">
      <c r="A5" s="22">
        <v>3</v>
      </c>
      <c r="B5">
        <v>8</v>
      </c>
      <c r="D5" s="11">
        <v>3</v>
      </c>
      <c r="E5">
        <v>6</v>
      </c>
      <c r="G5" s="11">
        <v>3</v>
      </c>
      <c r="H5">
        <v>6</v>
      </c>
    </row>
    <row r="6" spans="1:8" x14ac:dyDescent="0.55000000000000004">
      <c r="A6" s="11">
        <v>4</v>
      </c>
      <c r="B6">
        <v>7</v>
      </c>
      <c r="D6" s="11">
        <v>4</v>
      </c>
      <c r="E6">
        <v>7</v>
      </c>
      <c r="G6" s="11">
        <v>4</v>
      </c>
      <c r="H6">
        <v>5</v>
      </c>
    </row>
    <row r="7" spans="1:8" x14ac:dyDescent="0.55000000000000004">
      <c r="A7" s="11">
        <v>5</v>
      </c>
      <c r="B7">
        <v>6</v>
      </c>
      <c r="D7" s="11">
        <v>5</v>
      </c>
      <c r="E7">
        <v>5</v>
      </c>
      <c r="G7" s="11">
        <v>5</v>
      </c>
      <c r="H7">
        <v>5</v>
      </c>
    </row>
    <row r="8" spans="1:8" x14ac:dyDescent="0.55000000000000004">
      <c r="A8" s="11">
        <v>6</v>
      </c>
      <c r="B8">
        <v>7</v>
      </c>
      <c r="D8" s="11">
        <v>6</v>
      </c>
      <c r="E8">
        <v>6</v>
      </c>
      <c r="G8" s="11"/>
    </row>
    <row r="9" spans="1:8" x14ac:dyDescent="0.55000000000000004">
      <c r="A9" s="11">
        <v>7</v>
      </c>
      <c r="B9">
        <v>7</v>
      </c>
      <c r="D9" s="11"/>
      <c r="G9" s="11"/>
    </row>
    <row r="10" spans="1:8" x14ac:dyDescent="0.55000000000000004">
      <c r="A10" s="11">
        <v>8</v>
      </c>
      <c r="B10">
        <v>7</v>
      </c>
      <c r="D10" s="11"/>
      <c r="G10" s="11"/>
    </row>
    <row r="11" spans="1:8" x14ac:dyDescent="0.55000000000000004">
      <c r="A11" s="11">
        <v>9</v>
      </c>
      <c r="B11">
        <v>7</v>
      </c>
      <c r="D11" s="11"/>
      <c r="G11" s="11"/>
    </row>
    <row r="12" spans="1:8" x14ac:dyDescent="0.55000000000000004">
      <c r="A12" s="5" t="s">
        <v>69</v>
      </c>
      <c r="B12" s="5">
        <f>AVERAGE(B3:B11)</f>
        <v>7</v>
      </c>
      <c r="D12" s="5" t="s">
        <v>69</v>
      </c>
      <c r="E12" s="5">
        <f>AVERAGE(E3:E11)</f>
        <v>5.833333333333333</v>
      </c>
      <c r="G12" s="5" t="s">
        <v>69</v>
      </c>
      <c r="H12" s="5">
        <f>AVERAGE(H3:H11)</f>
        <v>5.4</v>
      </c>
    </row>
    <row r="13" spans="1:8" x14ac:dyDescent="0.55000000000000004">
      <c r="A13" s="5" t="s">
        <v>70</v>
      </c>
      <c r="B13" s="5">
        <f>STDEV(B3:B11)</f>
        <v>0.70710678118654757</v>
      </c>
      <c r="D13" s="5" t="s">
        <v>70</v>
      </c>
      <c r="E13" s="5">
        <f>STDEV(E3:E11)</f>
        <v>0.75277265270908222</v>
      </c>
      <c r="G13" s="5" t="s">
        <v>70</v>
      </c>
      <c r="H13" s="5">
        <f>STDEV(H3:H11)</f>
        <v>0.54772255750516619</v>
      </c>
    </row>
    <row r="14" spans="1:8" x14ac:dyDescent="0.55000000000000004">
      <c r="D14" s="23" t="s">
        <v>240</v>
      </c>
      <c r="E14" s="23">
        <v>3.4599999999999999E-2</v>
      </c>
      <c r="G14" s="23" t="s">
        <v>240</v>
      </c>
      <c r="H14" s="23">
        <v>7.0000000000000001E-3</v>
      </c>
    </row>
    <row r="15" spans="1:8" x14ac:dyDescent="0.55000000000000004">
      <c r="D15" t="s">
        <v>241</v>
      </c>
      <c r="E15">
        <v>9.0729999999999995E-3</v>
      </c>
      <c r="G15" t="s">
        <v>241</v>
      </c>
      <c r="H15">
        <v>2.7550000000000001E-3</v>
      </c>
    </row>
    <row r="16" spans="1:8" x14ac:dyDescent="0.55000000000000004">
      <c r="D16" s="20" t="s">
        <v>242</v>
      </c>
      <c r="E16" s="20">
        <v>1.8145000000000001E-2</v>
      </c>
      <c r="G16" t="s">
        <v>242</v>
      </c>
      <c r="H16">
        <v>5.5110000000000003E-3</v>
      </c>
    </row>
    <row r="18" spans="1:9" x14ac:dyDescent="0.55000000000000004">
      <c r="A18" t="s">
        <v>154</v>
      </c>
    </row>
    <row r="19" spans="1:9" x14ac:dyDescent="0.55000000000000004">
      <c r="A19" s="5" t="s">
        <v>91</v>
      </c>
      <c r="B19" s="5" t="s">
        <v>150</v>
      </c>
      <c r="D19" s="5" t="s">
        <v>151</v>
      </c>
      <c r="E19" s="5" t="s">
        <v>152</v>
      </c>
      <c r="G19" s="5" t="s">
        <v>153</v>
      </c>
      <c r="H19" s="5" t="s">
        <v>150</v>
      </c>
      <c r="I19" s="17"/>
    </row>
    <row r="20" spans="1:9" x14ac:dyDescent="0.55000000000000004">
      <c r="A20" s="11" t="s">
        <v>88</v>
      </c>
      <c r="B20">
        <v>12</v>
      </c>
      <c r="D20" s="11" t="s">
        <v>88</v>
      </c>
      <c r="E20">
        <v>14</v>
      </c>
      <c r="G20" s="11" t="s">
        <v>128</v>
      </c>
      <c r="H20">
        <v>15</v>
      </c>
      <c r="I20" s="17"/>
    </row>
    <row r="21" spans="1:9" x14ac:dyDescent="0.55000000000000004">
      <c r="A21" s="11" t="s">
        <v>29</v>
      </c>
      <c r="B21">
        <v>12</v>
      </c>
      <c r="D21" s="11" t="s">
        <v>28</v>
      </c>
      <c r="E21">
        <v>12</v>
      </c>
      <c r="G21" s="11" t="s">
        <v>129</v>
      </c>
      <c r="H21">
        <v>15</v>
      </c>
      <c r="I21" s="17"/>
    </row>
    <row r="22" spans="1:9" ht="15.6" x14ac:dyDescent="0.6">
      <c r="A22" s="24" t="s">
        <v>30</v>
      </c>
      <c r="B22">
        <v>14</v>
      </c>
      <c r="D22" s="11" t="s">
        <v>29</v>
      </c>
      <c r="E22">
        <v>12</v>
      </c>
      <c r="G22" s="11" t="s">
        <v>94</v>
      </c>
      <c r="H22">
        <v>15</v>
      </c>
      <c r="I22" s="17"/>
    </row>
    <row r="23" spans="1:9" x14ac:dyDescent="0.55000000000000004">
      <c r="A23" s="11" t="s">
        <v>33</v>
      </c>
      <c r="B23">
        <v>11</v>
      </c>
      <c r="D23" s="11" t="s">
        <v>30</v>
      </c>
      <c r="E23">
        <v>16</v>
      </c>
      <c r="G23" s="11" t="s">
        <v>130</v>
      </c>
      <c r="H23">
        <v>15</v>
      </c>
      <c r="I23" s="17"/>
    </row>
    <row r="24" spans="1:9" x14ac:dyDescent="0.55000000000000004">
      <c r="A24" s="11" t="s">
        <v>34</v>
      </c>
      <c r="B24">
        <v>10</v>
      </c>
      <c r="D24" s="11" t="s">
        <v>31</v>
      </c>
      <c r="E24">
        <v>15</v>
      </c>
      <c r="G24" s="11" t="s">
        <v>131</v>
      </c>
      <c r="H24">
        <v>16</v>
      </c>
      <c r="I24" s="17"/>
    </row>
    <row r="25" spans="1:9" x14ac:dyDescent="0.55000000000000004">
      <c r="A25" s="11" t="s">
        <v>35</v>
      </c>
      <c r="B25">
        <v>11</v>
      </c>
      <c r="D25" s="11" t="s">
        <v>32</v>
      </c>
      <c r="E25">
        <v>14</v>
      </c>
      <c r="G25" s="11" t="s">
        <v>132</v>
      </c>
      <c r="H25">
        <v>15</v>
      </c>
      <c r="I25" s="17"/>
    </row>
    <row r="26" spans="1:9" x14ac:dyDescent="0.55000000000000004">
      <c r="A26" s="11" t="s">
        <v>36</v>
      </c>
      <c r="B26">
        <v>12</v>
      </c>
      <c r="D26" s="11" t="s">
        <v>33</v>
      </c>
      <c r="E26">
        <v>16</v>
      </c>
      <c r="G26" s="11" t="s">
        <v>95</v>
      </c>
      <c r="H26">
        <v>13</v>
      </c>
      <c r="I26" s="17"/>
    </row>
    <row r="27" spans="1:9" x14ac:dyDescent="0.55000000000000004">
      <c r="A27" s="11" t="s">
        <v>37</v>
      </c>
      <c r="B27">
        <v>13</v>
      </c>
      <c r="D27" s="11" t="s">
        <v>34</v>
      </c>
      <c r="E27">
        <v>14</v>
      </c>
      <c r="G27" s="11" t="s">
        <v>133</v>
      </c>
      <c r="H27">
        <v>17</v>
      </c>
      <c r="I27" s="17"/>
    </row>
    <row r="28" spans="1:9" x14ac:dyDescent="0.55000000000000004">
      <c r="A28" s="11" t="s">
        <v>6</v>
      </c>
      <c r="B28">
        <v>11</v>
      </c>
      <c r="D28" s="11" t="s">
        <v>35</v>
      </c>
      <c r="E28">
        <v>16</v>
      </c>
      <c r="G28" s="11" t="s">
        <v>96</v>
      </c>
      <c r="H28">
        <v>16</v>
      </c>
      <c r="I28" s="17"/>
    </row>
    <row r="29" spans="1:9" x14ac:dyDescent="0.55000000000000004">
      <c r="A29" s="5" t="s">
        <v>69</v>
      </c>
      <c r="B29" s="5">
        <f>AVERAGE(B20:B28)</f>
        <v>11.777777777777779</v>
      </c>
      <c r="D29" s="5" t="s">
        <v>69</v>
      </c>
      <c r="E29" s="5">
        <f>AVERAGE(E20:E28)</f>
        <v>14.333333333333334</v>
      </c>
      <c r="G29" s="5" t="s">
        <v>69</v>
      </c>
      <c r="H29" s="5">
        <f>AVERAGE(H20:H28)</f>
        <v>15.222222222222221</v>
      </c>
      <c r="I29" s="17"/>
    </row>
    <row r="30" spans="1:9" x14ac:dyDescent="0.55000000000000004">
      <c r="A30" s="5" t="s">
        <v>70</v>
      </c>
      <c r="B30" s="5">
        <f>STDEV(B20:B28)</f>
        <v>1.2018504251546631</v>
      </c>
      <c r="D30" s="5" t="s">
        <v>70</v>
      </c>
      <c r="E30" s="5">
        <f>STDEV(E20:E28)</f>
        <v>1.5811388300841898</v>
      </c>
      <c r="G30" s="5" t="s">
        <v>70</v>
      </c>
      <c r="H30" s="5">
        <f>STDEV(H20:H28)</f>
        <v>1.0929064207170001</v>
      </c>
      <c r="I30" s="17"/>
    </row>
    <row r="31" spans="1:9" x14ac:dyDescent="0.55000000000000004">
      <c r="E31">
        <v>1.4E-3</v>
      </c>
      <c r="H31" t="s">
        <v>155</v>
      </c>
    </row>
    <row r="32" spans="1:9" x14ac:dyDescent="0.55000000000000004">
      <c r="D32" t="s">
        <v>241</v>
      </c>
      <c r="E32">
        <v>2.2720000000000001E-3</v>
      </c>
      <c r="G32" t="s">
        <v>241</v>
      </c>
      <c r="H32">
        <v>2.7700000000000001E-4</v>
      </c>
    </row>
    <row r="33" spans="4:8" x14ac:dyDescent="0.55000000000000004">
      <c r="D33" t="s">
        <v>242</v>
      </c>
      <c r="E33">
        <v>4.5440000000000003E-3</v>
      </c>
      <c r="G33" t="s">
        <v>242</v>
      </c>
      <c r="H33">
        <v>5.5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D</vt:lpstr>
      <vt:lpstr>fig 1F</vt:lpstr>
      <vt:lpstr>fig 1H</vt:lpstr>
      <vt:lpstr>fig2C</vt:lpstr>
      <vt:lpstr>fig2F</vt:lpstr>
      <vt:lpstr>Fig 3K</vt:lpstr>
      <vt:lpstr>Fig 3M</vt:lpstr>
      <vt:lpstr>Fig 4D</vt:lpstr>
      <vt:lpstr>fig 5B</vt:lpstr>
      <vt:lpstr>fig 5C</vt:lpstr>
      <vt:lpstr>fig 5D</vt:lpstr>
      <vt:lpstr>fig 5E</vt:lpstr>
      <vt:lpstr>Fig 6B</vt:lpstr>
      <vt:lpstr>fig 6C</vt:lpstr>
      <vt:lpstr>fig S1</vt:lpstr>
      <vt:lpstr>Fig S4</vt:lpstr>
      <vt:lpstr>fig S6</vt:lpstr>
      <vt:lpstr>Fig S7G</vt:lpstr>
      <vt:lpstr>fig S10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ang Xue</dc:creator>
  <cp:lastModifiedBy>Mieko</cp:lastModifiedBy>
  <dcterms:created xsi:type="dcterms:W3CDTF">2020-09-30T22:20:40Z</dcterms:created>
  <dcterms:modified xsi:type="dcterms:W3CDTF">2023-01-22T00:37:11Z</dcterms:modified>
</cp:coreProperties>
</file>